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crickerb/Downloads/"/>
    </mc:Choice>
  </mc:AlternateContent>
  <xr:revisionPtr revIDLastSave="0" documentId="8_{894D0931-4E80-D041-BC40-4F5FEE1A3D41}" xr6:coauthVersionLast="45" xr6:coauthVersionMax="45" xr10:uidLastSave="{00000000-0000-0000-0000-000000000000}"/>
  <bookViews>
    <workbookView xWindow="0" yWindow="460" windowWidth="32120" windowHeight="15380" xr2:uid="{00000000-000D-0000-FFFF-FFFF00000000}"/>
  </bookViews>
  <sheets>
    <sheet name="Dataset EV1 Legend" sheetId="4" r:id="rId1"/>
    <sheet name="Exp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" i="3" l="1"/>
</calcChain>
</file>

<file path=xl/sharedStrings.xml><?xml version="1.0" encoding="utf-8"?>
<sst xmlns="http://schemas.openxmlformats.org/spreadsheetml/2006/main" count="1140" uniqueCount="1060">
  <si>
    <t>id</t>
  </si>
  <si>
    <t>LFQ intensity Apl5_1</t>
  </si>
  <si>
    <t>LFQ intensity Apl5_2</t>
  </si>
  <si>
    <t>LFQ intensity Apl5_3</t>
  </si>
  <si>
    <t>LFQ intensity Apl5_age2D_1</t>
  </si>
  <si>
    <t>LFQ intensity Apl5_age2D_2</t>
  </si>
  <si>
    <t>LFQ intensity Apl5_age2D_3</t>
  </si>
  <si>
    <t>LFQ intensity WT1</t>
  </si>
  <si>
    <t>LFQ intensity WT2</t>
  </si>
  <si>
    <t>LFQ intensity WT3</t>
  </si>
  <si>
    <t>Reverse</t>
  </si>
  <si>
    <t>Only identified by site</t>
  </si>
  <si>
    <t>Potential contaminant</t>
  </si>
  <si>
    <t>t-test Significant</t>
  </si>
  <si>
    <t>Peptides</t>
  </si>
  <si>
    <t>Unique peptides</t>
  </si>
  <si>
    <t>t-test Difference</t>
  </si>
  <si>
    <t>Protein names</t>
  </si>
  <si>
    <t>Gene names</t>
  </si>
  <si>
    <t>Transposon Ty1-BR Gag polyprotein;Capsid protein;Gag-p4;Transposon Ty1-DR1 Gag polyprotein;Capsid protein;Gag-p4;Transposon Ty1-MR2 Gag polyprotein;Capsid protein;Gag-p4;Transposon Ty1-LR1 Gag polyprotein;Capsid protein;Gag-p4;Transposon Ty1-GR3 Gag polyprotein;Capsid protein;Gag-p4;Transposon Ty1-ER2 Gag polyprotein;Capsid protein;Gag-p4;Transposon Ty1-DR5 Gag polyprotein;Capsid protein;Gag-p4;Transposon Ty1-PR2 Gag polyprotein;Capsid protein;Gag-p4;Transposon Ty1-OR Gag polyprotein;Capsid protein;Gag-p4;Transposon Ty1-H Gag polyprotein;Capsid protein;Gag-p4;Transposon Ty1-OR Gag-Pol polyprotein;Capsid protein;Ty1 protease;Integrase;Reverse transcriptase/ribonuclease H;Transposon Ty1-GR3 Gag-Pol polyprotein;Capsid protein;Ty1 protease;Integrase;Reverse transcriptase/ribonuclease H;Transposon Ty1-LR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DR5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H Gag-Pol polyprotein;Capsid protein;Ty1 protease;Integrase;Reverse transcriptase/ribonuclease H;Transposon Ty1-DR3 Gag polyprotein;Capsid protein;Gag-p4;Transposon Ty1-PR3 Gag polyprotein;Capsid protein;Gag-p4;Transposon Ty1-GR2 Gag polyprotein;Capsid protein;Gag-p4;Transposon Ty1-NL2 Gag polyprotein;Capsid protein;Gag-p4;Transposon Ty1-GR1 Gag polyprotein;Capsid protein;Gag-p4;Transposon Ty1-ML1 Gag polyprotein;Capsid protein;Gag-p4;Transposon Ty1-JR2 Gag polyprotein;Capsid protein;Gag-p4;Transposon Ty1-ML2 Gag polyprotein;Capsid protein;Gag-p4;Transposon Ty1-LR3 Gag polyprotein;Capsid protein;Gag-p4;Transposon Ty1-JR1 Gag polyprotein;Capsid protein;Gag-p4;Transposon Ty1-PL Gag polyprotein;Capsid protein;Gag-p4;Transposon Ty1-LR2 Gag polyprotein;Capsid protein;Gag-p4;Transposon Ty1-ER1 Gag polyprotein;Capsid protein;Gag-p4;Transposon Ty1-DR6 Gag polyprotein;Capsid protein;Gag-p4;Transposon Ty1-PR1 Gag polyprotein;Capsid protein;Gag-p4;Transposon Ty1-A Gag polyprotein;Capsid protein;Gag-p4;Transposon Ty1-LR4 Gag polyprotein;Capsid protein;Gag-p4;Transposon Ty1-DR4 Gag polyprotein;Capsid protein;Gag-p4;Transposon Ty1-DR4 Gag-Pol polyprotein;Capsid protein;Ty1 protease;Integrase;Reverse transcriptase/ribonuclease H;Transposon Ty1-NL2 Gag-Pol polyprotein;Capsid protein;Ty1 protease;Integrase;Reverse transcriptase/ribonuclease H;Transposon Ty1-DR3 Gag-Pol polyprotein;Capsid protein;Ty1 protease;Integrase;Reverse transcriptase/ribonuclease H;Transposon Ty1-PL Gag-Pol polyprotein;Capsid protein;Ty1 protease;Integrase;Reverse transcriptase/ribonuclease H;Transposon Ty1-GR2 Gag-Pol polyprotein;Capsid protein;Ty1 protease;Integrase;Reverse transcriptase/ribonuclease H;Transposon Ty1-GR1 Gag-Pol polyprotein;Capsid protein;Ty1 protease;Integrase;Reverse transcriptase/ribonuclease H;Transposon Ty1-ML1 Gag-Pol polyprotein;Capsid protein;Ty1 protease;Integrase;Reverse transcriptase/ribonuclease H;Transposon Ty1-E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JR1 Gag-Pol polyprotein;Capsid protein;Ty1 protease;Integrase;Reverse transcriptase/ribonuclease H;Transposon Ty1-PR3 Gag-Pol polyprotein;Capsid protein;Ty1 protease;Integrase;Reverse transcriptase/ribonuclease H;Transposon Ty1-PR1 Gag-Pol polyprotein;Capsid protein;Ty1 protease;Integrase;Reverse transcriptase/ribonuclease H;Transposon Ty1-LR4 Gag-Pol polyprotein;Capsid protein;Ty1 protease;Integrase;Reverse transcriptase/ribonuclease H;Transposon Ty1-LR3 Gag-Pol polyprotein;Capsid protein;Ty1 protease;Integrase;Reverse transcriptase/ribonuclease H;Transposon Ty1-LR2 Gag-Pol polyprotein;Capsid protein;Ty1 protease;Integrase;Reverse transcriptase/ribonuclease H;Transposon Ty1-DR6 Gag-Pol polyprotein;Capsid protein;Ty1 protease;Integrase;Reverse transcriptase/ribonuclease H;Transposon Ty1-OL Gag polyprotein;Capsid protein;Gag-p4;Transposon Ty1-OL Gag-Pol polyprotein;Capsid protein;Ty1 protease;Integrase;Reverse transcriptase/ribonuclease H</t>
  </si>
  <si>
    <t>TY1A-BR;TY1A-DR1;TY1A-MR2;TY1A-LR1;TY1A-GR3;TY1A-ER2;TY1A-DR5;TY1A-PR2;TY1A-OR;TY1A-H;TY1B-OR;TY1B-GR3;TY1B-LR1;TY1B-MR2;TY1B-DR1;TY1B-ER2;TY1B-DR5;TY1B-BR;TY1B-PR2;TY1B-H;TY1A-DR3;TY1A-PR3;TY1A-GR2;TY1A-NL2;TY1A-GR1;TY1A-ML1;TY1A-JR2;TY1A-ML2;TY1A-LR3;TY1A-JR1;TY1A-PL;TY1A-LR2;TY1A-ER1;TY1A-DR6;TY1A-PR1;TY1A-A;TY1A-LR4;TY1A-DR4;TY1B-DR4;TY1B-NL2;TY1B-DR3;TY1B-PL;TY1B-GR2;TY1B-GR1;TY1B-ML1;TY1B-ER1;TY1B-ML2;TY1B-JR2;TY1B-JR1;TY1B-PR3;TY1B-PR1;TY1B-LR4;TY1B-LR3;TY1B-LR2;TY1B-DR6;TY1A-OL;TY1B-OL</t>
  </si>
  <si>
    <t>60S ribosomal protein L36-B</t>
  </si>
  <si>
    <t>RPL36B</t>
  </si>
  <si>
    <t>Multiprotein-bridging factor 1</t>
  </si>
  <si>
    <t>MBF1</t>
  </si>
  <si>
    <t>Cytochrome c iso-1</t>
  </si>
  <si>
    <t>CYC1</t>
  </si>
  <si>
    <t>Alcohol dehydrogenase 1</t>
  </si>
  <si>
    <t>ADH1</t>
  </si>
  <si>
    <t>Glyceraldehyde-3-phosphate dehydrogenase 2</t>
  </si>
  <si>
    <t>TDH2</t>
  </si>
  <si>
    <t>Glyceraldehyde-3-phosphate dehydrogenase 3</t>
  </si>
  <si>
    <t>TDH3</t>
  </si>
  <si>
    <t>Superoxide dismutase [Cu-Zn]</t>
  </si>
  <si>
    <t>SOD1</t>
  </si>
  <si>
    <t>Pyruvate kinase 1</t>
  </si>
  <si>
    <t>CDC19</t>
  </si>
  <si>
    <t>Phosphoglycerate kinase</t>
  </si>
  <si>
    <t>PGK1</t>
  </si>
  <si>
    <t>Histidine biosynthesis trifunctional protein;Phosphoribosyl-AMP cyclohydrolase;Phosphoribosyl-ATP pyrophosphohydrolase;Histidinol dehydrogenase</t>
  </si>
  <si>
    <t>HIS4</t>
  </si>
  <si>
    <t>Inorganic pyrophosphatase</t>
  </si>
  <si>
    <t>IPP1</t>
  </si>
  <si>
    <t>Anthranilate synthase component 1</t>
  </si>
  <si>
    <t>TRP2</t>
  </si>
  <si>
    <t>Enolase 1</t>
  </si>
  <si>
    <t>ENO1</t>
  </si>
  <si>
    <t>Enolase 2</t>
  </si>
  <si>
    <t>ENO2</t>
  </si>
  <si>
    <t>Tryptophan synthase</t>
  </si>
  <si>
    <t>TRP5</t>
  </si>
  <si>
    <t>Triosephosphate isomerase</t>
  </si>
  <si>
    <t>TPI1</t>
  </si>
  <si>
    <t>Phosphoglycerate mutase 1</t>
  </si>
  <si>
    <t>GPM1</t>
  </si>
  <si>
    <t>Ras-like protein 2</t>
  </si>
  <si>
    <t>RAS2</t>
  </si>
  <si>
    <t>GTP-binding protein YPT1</t>
  </si>
  <si>
    <t>YPT1</t>
  </si>
  <si>
    <t>Histone H2B.2;Histone H2B.1</t>
  </si>
  <si>
    <t>HTB2;HTB1</t>
  </si>
  <si>
    <t>Histone H4</t>
  </si>
  <si>
    <t>HHF1</t>
  </si>
  <si>
    <t>60S ribosomal protein L28</t>
  </si>
  <si>
    <t>RPL28</t>
  </si>
  <si>
    <t>40S ribosomal protein S17-B;40S ribosomal protein S17-A</t>
  </si>
  <si>
    <t>RPS17B;RPS17A</t>
  </si>
  <si>
    <t>ATP-dependent molecular chaperone HSP82</t>
  </si>
  <si>
    <t>HSP82</t>
  </si>
  <si>
    <t>Elongation factor 1-alpha</t>
  </si>
  <si>
    <t>TEF1</t>
  </si>
  <si>
    <t>Argininosuccinate lyase</t>
  </si>
  <si>
    <t>ARG4</t>
  </si>
  <si>
    <t>Polyadenylate-binding protein, cytoplasmic and nuclear</t>
  </si>
  <si>
    <t>PAB1</t>
  </si>
  <si>
    <t>Phosphoribosylglycinamide formyltransferase</t>
  </si>
  <si>
    <t>ADE8</t>
  </si>
  <si>
    <t>60S ribosomal protein L24-A</t>
  </si>
  <si>
    <t>RPL24A</t>
  </si>
  <si>
    <t>60S ribosomal protein L25</t>
  </si>
  <si>
    <t>RPL25</t>
  </si>
  <si>
    <t>Threonine--tRNA ligase, cytoplasmic</t>
  </si>
  <si>
    <t>THS1</t>
  </si>
  <si>
    <t>Aspartate--tRNA ligase, cytoplasmic</t>
  </si>
  <si>
    <t>DPS1</t>
  </si>
  <si>
    <t>Hexokinase-1</t>
  </si>
  <si>
    <t>HXK1</t>
  </si>
  <si>
    <t>Hexokinase-2</t>
  </si>
  <si>
    <t>HXK2</t>
  </si>
  <si>
    <t>Mitochondrial outer membrane protein porin 1</t>
  </si>
  <si>
    <t>POR1</t>
  </si>
  <si>
    <t>Plasma membrane ATPase 1;Plasma membrane ATPase 2</t>
  </si>
  <si>
    <t>PMA1;PMA2</t>
  </si>
  <si>
    <t>60S acidic ribosomal protein P0</t>
  </si>
  <si>
    <t>RPP0</t>
  </si>
  <si>
    <t>60S acidic ribosomal protein P2-alpha</t>
  </si>
  <si>
    <t>RPP2A</t>
  </si>
  <si>
    <t>Eukaryotic peptide chain release factor GTP-binding subunit</t>
  </si>
  <si>
    <t>SUP35</t>
  </si>
  <si>
    <t>5-methyltetrahydropteroyltriglutamate--homocysteine methyltransferase</t>
  </si>
  <si>
    <t>MET6</t>
  </si>
  <si>
    <t>60S ribosomal protein L7-A</t>
  </si>
  <si>
    <t>RPL7A</t>
  </si>
  <si>
    <t>60S ribosomal protein L9-B;60S ribosomal protein L9-A</t>
  </si>
  <si>
    <t>RPL9B;RPL9A</t>
  </si>
  <si>
    <t>60S ribosomal protein L6-B</t>
  </si>
  <si>
    <t>RPL6B</t>
  </si>
  <si>
    <t>60S ribosomal protein L17-B;60S ribosomal protein L17-A</t>
  </si>
  <si>
    <t>RPL17B;RPL17A</t>
  </si>
  <si>
    <t>60S ribosomal protein L36-A</t>
  </si>
  <si>
    <t>RPL36A</t>
  </si>
  <si>
    <t>60S ribosomal protein L15-A</t>
  </si>
  <si>
    <t>RPL15A</t>
  </si>
  <si>
    <t>40S ribosomal protein S3</t>
  </si>
  <si>
    <t>RPS3</t>
  </si>
  <si>
    <t>40S ribosomal protein S13</t>
  </si>
  <si>
    <t>RPS13</t>
  </si>
  <si>
    <t>Ubiquitin-40S ribosomal protein S31;Ubiquitin;40S ribosomal protein S31;Polyubiquitin;Ubiquitin</t>
  </si>
  <si>
    <t>RPS31;UBI4</t>
  </si>
  <si>
    <t>Hsp90 co-chaperone Cdc37</t>
  </si>
  <si>
    <t>CDC37</t>
  </si>
  <si>
    <t>Protein SCP160</t>
  </si>
  <si>
    <t>SCP160</t>
  </si>
  <si>
    <t>Protein MET17;O-acetylhomoserine sulfhydrylase;O-acetylserine sulfhydrylase</t>
  </si>
  <si>
    <t>MET17</t>
  </si>
  <si>
    <t>Catalase T</t>
  </si>
  <si>
    <t>CTT1</t>
  </si>
  <si>
    <t>Ketol-acid reductoisomerase, mitochondrial</t>
  </si>
  <si>
    <t>ILV5</t>
  </si>
  <si>
    <t>Pyruvate decarboxylase isozyme 1</t>
  </si>
  <si>
    <t>PDC1</t>
  </si>
  <si>
    <t>40S ribosomal protein S14-A;40S ribosomal protein S14-B</t>
  </si>
  <si>
    <t>RPS14A;RPS14B</t>
  </si>
  <si>
    <t>ATP-dependent RNA helicase DED1</t>
  </si>
  <si>
    <t>DED1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Bifunctional purine biosynthetic protein ADE5,7;Phosphoribosylamine--glycine ligase;Phosphoribosylformylglycinamidine cyclo-ligase</t>
  </si>
  <si>
    <t>ADE5,7</t>
  </si>
  <si>
    <t>C-1-tetrahydrofolate synthase, cytoplasmic;Methylenetetrahydrofolate dehydrogenase;Methenyltetrahydrofolate cyclohydrolase;Formyltetrahydrofolate synthetase</t>
  </si>
  <si>
    <t>ADE3</t>
  </si>
  <si>
    <t>ATP synthase subunit alpha, mitochondrial</t>
  </si>
  <si>
    <t>ATP1</t>
  </si>
  <si>
    <t>+</t>
  </si>
  <si>
    <t>Carbamoyl-phosphate synthase arginine-specific small chain</t>
  </si>
  <si>
    <t>CPA1</t>
  </si>
  <si>
    <t>Eukaryotic translation initiation factor 4E</t>
  </si>
  <si>
    <t>CDC33</t>
  </si>
  <si>
    <t>NADP-specific glutamate dehydrogenase 1</t>
  </si>
  <si>
    <t>GDH1</t>
  </si>
  <si>
    <t>3-isopropylmalate dehydratase</t>
  </si>
  <si>
    <t>LEU1</t>
  </si>
  <si>
    <t>Phosphate system positive regulatory protein PHO4</t>
  </si>
  <si>
    <t>PHO4</t>
  </si>
  <si>
    <t>cAMP-dependent protein kinase regulatory subunit</t>
  </si>
  <si>
    <t>BCY1</t>
  </si>
  <si>
    <t>40S ribosomal protein S19-A;40S ribosomal protein S19-B</t>
  </si>
  <si>
    <t>RPS19A;RPS19B</t>
  </si>
  <si>
    <t>Phosphomannomutase</t>
  </si>
  <si>
    <t>SEC53</t>
  </si>
  <si>
    <t>Serine--tRNA ligase, cytoplasmic</t>
  </si>
  <si>
    <t>SES1</t>
  </si>
  <si>
    <t>Acetolactate synthase catalytic subunit, mitochondrial</t>
  </si>
  <si>
    <t>ILV2</t>
  </si>
  <si>
    <t>Valine--tRNA ligase, mitochondrial</t>
  </si>
  <si>
    <t>VAS1</t>
  </si>
  <si>
    <t>MAP kinase kinase PBS2</t>
  </si>
  <si>
    <t>PBS2</t>
  </si>
  <si>
    <t>Farnesyl pyrophosphate synthase</t>
  </si>
  <si>
    <t>ERG20</t>
  </si>
  <si>
    <t>Translation initiation factor eIF-2B subunit gamma</t>
  </si>
  <si>
    <t>GCD1</t>
  </si>
  <si>
    <t>Isoleucine--tRNA ligase, cytoplasmic</t>
  </si>
  <si>
    <t>ILS1</t>
  </si>
  <si>
    <t>Ribonucleoside-diphosphate reductase small chain 1</t>
  </si>
  <si>
    <t>RNR2</t>
  </si>
  <si>
    <t>40S ribosomal protein S21-B;40S ribosomal protein S21-A</t>
  </si>
  <si>
    <t>RPS21B;RPS21A</t>
  </si>
  <si>
    <t>60S ribosomal protein L11-B;60S ribosomal protein L11-A</t>
  </si>
  <si>
    <t>RPL11B;RPL11A</t>
  </si>
  <si>
    <t>60S ribosomal protein L27-A;60S ribosomal protein L27-B</t>
  </si>
  <si>
    <t>RPL27A;RPL27B</t>
  </si>
  <si>
    <t>60S ribosomal protein L31-A;60S ribosomal protein L31-B</t>
  </si>
  <si>
    <t>RPL31A;RPL31B</t>
  </si>
  <si>
    <t>Transposon Ty2-DR3 Gag polyprotein;Capsid protein;Gag-p4;Transposon Ty2-OR1 Gag polyprotein;Capsid protein;Gag-p4;Transposon Ty2-DR1 Gag polyprotein;Capsid protein;Gag-p4;Transposon Ty2-OR2 Gag polyprotein;Capsid protein;Gag-p4;Transposon Ty2-DR2 Gag polyprotein;Capsid protein;Gag-p4;Transposon Ty2-C Gag polyprotein;Capsid protein;Gag-p4;Transposon Ty2-GR2 Gag polyprotein;Capsid protein;Gag-p4;Transposon Ty2-F Gag polyprotein;Capsid protein;Gag-p4;Transposon Ty2-LR2 Gag polyprotein;Capsid protein;Gag-p4;Transposon Ty2-LR1 Gag polyprotein;Capsid protein;Gag-p4;Transposon Ty2-GR1 Gag polyprotein;Capsid protein;Gag-p4;Transposon Ty2-LR2 Gag-Pol polyprotein;Capsid protein;Ty2 protease;Integrase;Reverse transcriptase/ribonuclease H;Transposon Ty2-OR2 Gag-Pol polyprotein;Capsid protein;Ty2 protease;Integrase;Reverse transcriptase/ribonuclease H;Transposon Ty2-DR1 Gag-Pol polyprotein;Capsid protein;Ty2 protease;Integrase;Reverse transcriptase/ribonuclease H;Transposon Ty2-GR1 Gag-Pol polyprotein;Capsid protein;Ty2 protease;Integrase;Reverse transcriptase/ribonuclease H;Transposon Ty2-OR1 Gag-Pol polyprotein;Capsid protein;Ty2 protease;Integrase;Reverse transcriptase/ribonuclease H;Transposon Ty2-DR3 Gag-Pol polyprotein;Capsid protein;Ty2 protease;Integrase;Reverse transcriptase/ribonuclease H;Transposon Ty2-DR2 Gag-Pol polyprotein;Capsid protein;Ty2 protease;Integrase;Reverse transcriptase/ribonuclease H;Transposon Ty2-C Gag-Pol polyprotein;Capsid protein;Ty2 protease;Integrase;Reverse transcriptase/ribonuclease H;Transposon Ty2-GR2 Gag-Pol polyprotein;Capsid protein;Ty2 protease;Integrase;Reverse transcriptase/ribonuclease H;Transposon Ty2-F Gag-Pol polyprotein;Capsid protein;Ty2 protease;Integrase;Reverse transcriptase/ribonuclease H;Transposon Ty2-LR1 Gag-Pol polyprotein;Capsid protein;Ty2 protease;Integrase;Reverse transcriptase/ribonuclease H;Transposon Ty2-B Gag polyprotein;Capsid protein;Gag-p4;Transposon Ty2-B Gag-Pol polyprotein;Capsid protein;Ty2 protease;Integrase;Reverse transcriptase/ribonuclease H</t>
  </si>
  <si>
    <t>TY2A-DR3;TY2A-OR1;TY2A-DR1;TY2A-OR2;TY2A-DR2;TY2A-C;TY2A-GR2;TY2A-F;TY2A-LR2;TY2A-LR1;TY2A-GR1;TY2B-LR2;TY2B-OR2;TY2B-DR1;TY2B-GR1;TY2B-OR1;TY2B-DR3;TY2B-DR2;TY2B-C;TY2B-GR2;TY2B-F;TY2B-LR1;TY2A-B;TY2B-B</t>
  </si>
  <si>
    <t>Ubiquitin-60S ribosomal protein L40;Ubiquitin;60S ribosomal protein L40</t>
  </si>
  <si>
    <t>RPL40B;RPL40A</t>
  </si>
  <si>
    <t>Heat shock protein SSC1, mitochondrial</t>
  </si>
  <si>
    <t>SSC1</t>
  </si>
  <si>
    <t>60S ribosomal protein L20-B;60S ribosomal protein L20-A</t>
  </si>
  <si>
    <t>RPL20B;RPL20A</t>
  </si>
  <si>
    <t>60S ribosomal protein L43-B;60S ribosomal protein L43-A</t>
  </si>
  <si>
    <t>RPL43B;RPL43A</t>
  </si>
  <si>
    <t>60S ribosomal protein L42-B;60S ribosomal protein L42-A</t>
  </si>
  <si>
    <t>RPL42B;RPL42A</t>
  </si>
  <si>
    <t>40S ribosomal protein S23-B;40S ribosomal protein S23-A</t>
  </si>
  <si>
    <t>RPS23B;RPS23A</t>
  </si>
  <si>
    <t>40S ribosomal protein S24-B;40S ribosomal protein S24-A</t>
  </si>
  <si>
    <t>RPS24B;RPS24A</t>
  </si>
  <si>
    <t>40S ribosomal protein S4-B;40S ribosomal protein S4-A</t>
  </si>
  <si>
    <t>RPS4B;RPS4A</t>
  </si>
  <si>
    <t>40S ribosomal protein S6-B;40S ribosomal protein S6-A</t>
  </si>
  <si>
    <t>RPS6B;RPS6A</t>
  </si>
  <si>
    <t>40S ribosomal protein S8-B;40S ribosomal protein S8-A</t>
  </si>
  <si>
    <t>RPS8B;RPS8A</t>
  </si>
  <si>
    <t>60S ribosomal protein L23-B;60S ribosomal protein L23-A</t>
  </si>
  <si>
    <t>RPL23B;RPL23A</t>
  </si>
  <si>
    <t>60S ribosomal protein L1-B;60S ribosomal protein L1-A</t>
  </si>
  <si>
    <t>RPL1B;RPL1A</t>
  </si>
  <si>
    <t>60S ribosomal protein L2-B;60S ribosomal protein L2-A</t>
  </si>
  <si>
    <t>RPL2B;RPL2A</t>
  </si>
  <si>
    <t>40S ribosomal protein S11-B;40S ribosomal protein S11-A</t>
  </si>
  <si>
    <t>RPS11B;RPS11A</t>
  </si>
  <si>
    <t>60S ribosomal protein L18-B;60S ribosomal protein L18-A</t>
  </si>
  <si>
    <t>RPL18B;RPL18A</t>
  </si>
  <si>
    <t>40S ribosomal protein S16-B;40S ribosomal protein S16-A</t>
  </si>
  <si>
    <t>RPS16B;RPS16A</t>
  </si>
  <si>
    <t>60S ribosomal protein L12-B;60S ribosomal protein L12-A</t>
  </si>
  <si>
    <t>RPL12B;RPL12A</t>
  </si>
  <si>
    <t>40S ribosomal protein S18-B;40S ribosomal protein S18-A</t>
  </si>
  <si>
    <t>RPS18B;RPS18A</t>
  </si>
  <si>
    <t>60S ribosomal protein L19-B;60S ribosomal protein L19-A</t>
  </si>
  <si>
    <t>RPL19B;RPL19A</t>
  </si>
  <si>
    <t>60S ribosomal protein L35-B;60S ribosomal protein L35-A</t>
  </si>
  <si>
    <t>RPL35B;RPL35A</t>
  </si>
  <si>
    <t>ATP-dependent RNA helicase eIF4A</t>
  </si>
  <si>
    <t>TIF1</t>
  </si>
  <si>
    <t>Heat shock protein SSA1</t>
  </si>
  <si>
    <t>SSA1</t>
  </si>
  <si>
    <t>Heat shock protein SSA2</t>
  </si>
  <si>
    <t>SSA2</t>
  </si>
  <si>
    <t>Lanosterol 14-alpha demethylase</t>
  </si>
  <si>
    <t>ERG11</t>
  </si>
  <si>
    <t>60S acidic ribosomal protein P1-beta</t>
  </si>
  <si>
    <t>RPP1B</t>
  </si>
  <si>
    <t>S-adenosylmethionine synthase 1</t>
  </si>
  <si>
    <t>SAM1</t>
  </si>
  <si>
    <t>60S ribosomal protein L4-A</t>
  </si>
  <si>
    <t>RPL4A</t>
  </si>
  <si>
    <t>Aspartokinase</t>
  </si>
  <si>
    <t>HOM3</t>
  </si>
  <si>
    <t>Pyruvate carboxylase 1</t>
  </si>
  <si>
    <t>PYC1</t>
  </si>
  <si>
    <t>Serine/threonine-protein kinase SCH9</t>
  </si>
  <si>
    <t>SCH9</t>
  </si>
  <si>
    <t>Protein SST2</t>
  </si>
  <si>
    <t>SST2</t>
  </si>
  <si>
    <t>Inositol-3-phosphate synthase</t>
  </si>
  <si>
    <t>INO1</t>
  </si>
  <si>
    <t>Eukaryotic peptide chain release factor subunit 1</t>
  </si>
  <si>
    <t>SUP45</t>
  </si>
  <si>
    <t>Glucose-6-phosphate isomerase</t>
  </si>
  <si>
    <t>PGI1</t>
  </si>
  <si>
    <t>N-terminal acetyltransferase A complex subunit NAT1</t>
  </si>
  <si>
    <t>NAT1</t>
  </si>
  <si>
    <t>Cap-associated protein CAF20</t>
  </si>
  <si>
    <t>CAF20</t>
  </si>
  <si>
    <t>Glutamine--tRNA ligase</t>
  </si>
  <si>
    <t>GLN4</t>
  </si>
  <si>
    <t>Aspartate-semialdehyde dehydrogenase</t>
  </si>
  <si>
    <t>HOM2</t>
  </si>
  <si>
    <t>54S ribosomal protein L31, mitochondrial</t>
  </si>
  <si>
    <t>MRPL31</t>
  </si>
  <si>
    <t>60S ribosomal protein L30</t>
  </si>
  <si>
    <t>RPL30</t>
  </si>
  <si>
    <t>60S ribosomal protein L3</t>
  </si>
  <si>
    <t>RPL3</t>
  </si>
  <si>
    <t>Fructose-bisphosphate aldolase</t>
  </si>
  <si>
    <t>FBA1</t>
  </si>
  <si>
    <t>Glycylpeptide N-tetradecanoyltransferase</t>
  </si>
  <si>
    <t>NMT1</t>
  </si>
  <si>
    <t>Serine/threonine-protein phosphatase 2B catalytic subunit A2</t>
  </si>
  <si>
    <t>CMP2</t>
  </si>
  <si>
    <t>Peptidyl-prolyl cis-trans isomerase</t>
  </si>
  <si>
    <t>CPR1</t>
  </si>
  <si>
    <t>Phospho-2-dehydro-3-deoxyheptonate aldolase, phenylalanine-inhibited</t>
  </si>
  <si>
    <t>ARO3</t>
  </si>
  <si>
    <t>Nucleoporin NSP1</t>
  </si>
  <si>
    <t>NSP1</t>
  </si>
  <si>
    <t>Transaldolase</t>
  </si>
  <si>
    <t>TAL1</t>
  </si>
  <si>
    <t>ATP-dependent molecular chaperone HSC82</t>
  </si>
  <si>
    <t>HSC82</t>
  </si>
  <si>
    <t>Lysine--tRNA ligase, cytoplasmic</t>
  </si>
  <si>
    <t>KRS1</t>
  </si>
  <si>
    <t>Guanylate kinase</t>
  </si>
  <si>
    <t>GUK1</t>
  </si>
  <si>
    <t>Phenylalanine--tRNA ligase beta subunit</t>
  </si>
  <si>
    <t>FRS1</t>
  </si>
  <si>
    <t>Phenylalanine--tRNA ligase alpha subunit</t>
  </si>
  <si>
    <t>FRS2</t>
  </si>
  <si>
    <t>Glucan 1,3-beta-glucosidase</t>
  </si>
  <si>
    <t>BGL2</t>
  </si>
  <si>
    <t>Actin-binding protein</t>
  </si>
  <si>
    <t>ABP1</t>
  </si>
  <si>
    <t>Threonine synthase</t>
  </si>
  <si>
    <t>THR4</t>
  </si>
  <si>
    <t>V-type proton ATPase subunit B</t>
  </si>
  <si>
    <t>VMA2</t>
  </si>
  <si>
    <t>78 kDa glucose-regulated protein homolog</t>
  </si>
  <si>
    <t>KAR2</t>
  </si>
  <si>
    <t>Elongation factor 3A</t>
  </si>
  <si>
    <t>YEF3</t>
  </si>
  <si>
    <t>ATP-dependent 6-phosphofructokinase subunit alpha</t>
  </si>
  <si>
    <t>PFK1</t>
  </si>
  <si>
    <t>ATP-dependent 6-phosphofructokinase subunit beta</t>
  </si>
  <si>
    <t>PFK2</t>
  </si>
  <si>
    <t>60S ribosomal protein L8-A</t>
  </si>
  <si>
    <t>RPL8A</t>
  </si>
  <si>
    <t>V-type proton ATPase catalytic subunit A;Endonuclease PI-SceI</t>
  </si>
  <si>
    <t>VMA1</t>
  </si>
  <si>
    <t>Homoserine kinase</t>
  </si>
  <si>
    <t>THR1</t>
  </si>
  <si>
    <t>Glucokinase-1</t>
  </si>
  <si>
    <t>GLK1</t>
  </si>
  <si>
    <t>Clathrin light chain</t>
  </si>
  <si>
    <t>CLC1</t>
  </si>
  <si>
    <t>ADP,ATP carrier protein 2</t>
  </si>
  <si>
    <t>PET9</t>
  </si>
  <si>
    <t>Vesicular-fusion protein SEC18</t>
  </si>
  <si>
    <t>SEC18</t>
  </si>
  <si>
    <t>S-adenosylmethionine synthase 2</t>
  </si>
  <si>
    <t>SAM2</t>
  </si>
  <si>
    <t>Aconitate hydratase, mitochondrial</t>
  </si>
  <si>
    <t>ACO1</t>
  </si>
  <si>
    <t>4-nitrophenylphosphatase</t>
  </si>
  <si>
    <t>PHO13</t>
  </si>
  <si>
    <t>Heat shock protein 60, mitochondrial</t>
  </si>
  <si>
    <t>HSP60</t>
  </si>
  <si>
    <t>Dihydroorotase</t>
  </si>
  <si>
    <t>URA4</t>
  </si>
  <si>
    <t>ATP-dependent RNA helicase DBP5</t>
  </si>
  <si>
    <t>DBP5</t>
  </si>
  <si>
    <t>Eukaryotic translation initiation factor 2 subunit alpha</t>
  </si>
  <si>
    <t>SUI2</t>
  </si>
  <si>
    <t>Nucleoporin NUP1</t>
  </si>
  <si>
    <t>NUP1</t>
  </si>
  <si>
    <t>Vacuolar protein sorting-associated protein 33</t>
  </si>
  <si>
    <t>VPS33</t>
  </si>
  <si>
    <t>2-oxoglutarate dehydrogenase, mitochondrial</t>
  </si>
  <si>
    <t>KGD1</t>
  </si>
  <si>
    <t>Phosphoribosylaminoimidazole carboxylase</t>
  </si>
  <si>
    <t>ADE2</t>
  </si>
  <si>
    <t>Ribonucleoside-diphosphate reductase large chain 1</t>
  </si>
  <si>
    <t>RNR1</t>
  </si>
  <si>
    <t>Vacuolar protein sorting-associated protein 1</t>
  </si>
  <si>
    <t>VPS1</t>
  </si>
  <si>
    <t>V-type proton ATPase subunit E</t>
  </si>
  <si>
    <t>VMA4</t>
  </si>
  <si>
    <t>Cell cycle protein kinase DBF2</t>
  </si>
  <si>
    <t>DBF2</t>
  </si>
  <si>
    <t>Thioredoxin-1</t>
  </si>
  <si>
    <t>TRX1</t>
  </si>
  <si>
    <t>Ubiquitin-activating enzyme E1 1</t>
  </si>
  <si>
    <t>UBA1</t>
  </si>
  <si>
    <t>Thioredoxin-2</t>
  </si>
  <si>
    <t>TRX2</t>
  </si>
  <si>
    <t>Protein SPA2</t>
  </si>
  <si>
    <t>SPA2</t>
  </si>
  <si>
    <t>40S ribosomal protein S1-B</t>
  </si>
  <si>
    <t>RPS1B</t>
  </si>
  <si>
    <t>Transketolase 1</t>
  </si>
  <si>
    <t>TKL1</t>
  </si>
  <si>
    <t>Eukaryotic translation initiation factor 5A-1</t>
  </si>
  <si>
    <t>HYP2</t>
  </si>
  <si>
    <t>54S ribosomal protein L25, mitochondrial</t>
  </si>
  <si>
    <t>MRPL25</t>
  </si>
  <si>
    <t>Aspartate aminotransferase, cytoplasmic</t>
  </si>
  <si>
    <t>AAT2</t>
  </si>
  <si>
    <t>Proteasome subunit alpha type-3</t>
  </si>
  <si>
    <t>PRE9</t>
  </si>
  <si>
    <t>60S ribosomal protein L24-B</t>
  </si>
  <si>
    <t>RPL24B</t>
  </si>
  <si>
    <t>SEC14 cytosolic factor</t>
  </si>
  <si>
    <t>SEC14</t>
  </si>
  <si>
    <t>Elongation factor G, mitochondrial</t>
  </si>
  <si>
    <t>MEF1</t>
  </si>
  <si>
    <t>20S rRNA accumulation protein 4</t>
  </si>
  <si>
    <t>TSR4</t>
  </si>
  <si>
    <t>Sterol 24-C-methyltransferase</t>
  </si>
  <si>
    <t>ERG6</t>
  </si>
  <si>
    <t>Nucleosome assembly protein</t>
  </si>
  <si>
    <t>NAP1</t>
  </si>
  <si>
    <t>Protein SIS1</t>
  </si>
  <si>
    <t>SIS1</t>
  </si>
  <si>
    <t>Regulatory protein SWI4</t>
  </si>
  <si>
    <t>SWI4</t>
  </si>
  <si>
    <t>Pumilio homology domain family member 4</t>
  </si>
  <si>
    <t>PUF4</t>
  </si>
  <si>
    <t>40S ribosomal protein S2</t>
  </si>
  <si>
    <t>RPS2</t>
  </si>
  <si>
    <t>RNA-binding protein SRO9</t>
  </si>
  <si>
    <t>SRO9</t>
  </si>
  <si>
    <t>Cell division control protein 48</t>
  </si>
  <si>
    <t>CDC48</t>
  </si>
  <si>
    <t>60S ribosomal protein L5</t>
  </si>
  <si>
    <t>RPL5</t>
  </si>
  <si>
    <t>Leucine--tRNA ligase, cytoplasmic</t>
  </si>
  <si>
    <t>CDC60</t>
  </si>
  <si>
    <t>40S ribosomal protein S5</t>
  </si>
  <si>
    <t>RPS5</t>
  </si>
  <si>
    <t>60S ribosomal protein L16-A</t>
  </si>
  <si>
    <t>RPL16A</t>
  </si>
  <si>
    <t>60S ribosomal protein L16-B</t>
  </si>
  <si>
    <t>RPL16B</t>
  </si>
  <si>
    <t>40S ribosomal protein S7-A</t>
  </si>
  <si>
    <t>RPS7A</t>
  </si>
  <si>
    <t>CTP synthase 1</t>
  </si>
  <si>
    <t>URA7</t>
  </si>
  <si>
    <t>Chorismate synthase</t>
  </si>
  <si>
    <t>ARO2</t>
  </si>
  <si>
    <t>Protein BMH1</t>
  </si>
  <si>
    <t>BMH1</t>
  </si>
  <si>
    <t>60S ribosomal protein L8-B</t>
  </si>
  <si>
    <t>RPL8B</t>
  </si>
  <si>
    <t>Signal recognition particle subunit SEC65</t>
  </si>
  <si>
    <t>SEC65</t>
  </si>
  <si>
    <t>Thioredoxin reductase 1</t>
  </si>
  <si>
    <t>TRR1</t>
  </si>
  <si>
    <t>Elongation factor 1-gamma 1</t>
  </si>
  <si>
    <t>CAM1</t>
  </si>
  <si>
    <t>Squalene synthase</t>
  </si>
  <si>
    <t>ERG9</t>
  </si>
  <si>
    <t>Long-chain-fatty-acid--CoA ligase 1</t>
  </si>
  <si>
    <t>FAA1</t>
  </si>
  <si>
    <t>ATP-dependent helicase NAM7</t>
  </si>
  <si>
    <t>NAM7</t>
  </si>
  <si>
    <t>Exportin-1</t>
  </si>
  <si>
    <t>CRM1</t>
  </si>
  <si>
    <t>Homoserine dehydrogenase</t>
  </si>
  <si>
    <t>HOM6</t>
  </si>
  <si>
    <t>Cystathionine gamma-lyase</t>
  </si>
  <si>
    <t>CYS3</t>
  </si>
  <si>
    <t>Protein MLF3</t>
  </si>
  <si>
    <t>MLF3</t>
  </si>
  <si>
    <t>Coatomer subunit gamma</t>
  </si>
  <si>
    <t>SEC21</t>
  </si>
  <si>
    <t>Elongation factor 2</t>
  </si>
  <si>
    <t>EFT1</t>
  </si>
  <si>
    <t>Pyruvate carboxylase 2</t>
  </si>
  <si>
    <t>PYC2</t>
  </si>
  <si>
    <t>Serine/threonine-protein kinase DBF20</t>
  </si>
  <si>
    <t>DBF20</t>
  </si>
  <si>
    <t>Importin subunit beta-3</t>
  </si>
  <si>
    <t>PSE1</t>
  </si>
  <si>
    <t>Zinc finger protein RME1</t>
  </si>
  <si>
    <t>RME1</t>
  </si>
  <si>
    <t>Sugar utilization regulatory protein IMP2</t>
  </si>
  <si>
    <t>IMP2</t>
  </si>
  <si>
    <t>Neutral trehalase</t>
  </si>
  <si>
    <t>NTH1</t>
  </si>
  <si>
    <t>V-type proton ATPase subunit d</t>
  </si>
  <si>
    <t>VMA6</t>
  </si>
  <si>
    <t>Malate dehydrogenase, peroxisomal</t>
  </si>
  <si>
    <t>MDH3</t>
  </si>
  <si>
    <t>Phospho-2-dehydro-3-deoxyheptonate aldolase, tyrosine-inhibited</t>
  </si>
  <si>
    <t>ARO4</t>
  </si>
  <si>
    <t>Elongation factor 1-beta</t>
  </si>
  <si>
    <t>EFB1</t>
  </si>
  <si>
    <t>Eukaryotic translation initiation factor 2 subunit gamma</t>
  </si>
  <si>
    <t>GCD11</t>
  </si>
  <si>
    <t>H/ACA ribonucleoprotein complex subunit 2</t>
  </si>
  <si>
    <t>NHP2</t>
  </si>
  <si>
    <t>Eukaryotic translation initiation factor 3 subunit C</t>
  </si>
  <si>
    <t>NIP1</t>
  </si>
  <si>
    <t>Nucleoporin NUP2</t>
  </si>
  <si>
    <t>NUP2</t>
  </si>
  <si>
    <t>Zuotin</t>
  </si>
  <si>
    <t>ZUO1</t>
  </si>
  <si>
    <t>Urea amidolyase;Urea carboxylase;Allophanate hydrolase</t>
  </si>
  <si>
    <t>DUR1,2</t>
  </si>
  <si>
    <t>V-type proton ATPase subunit a, vacuolar isoform</t>
  </si>
  <si>
    <t>VPH1</t>
  </si>
  <si>
    <t>Cystathionine beta-synthase</t>
  </si>
  <si>
    <t>CYS4</t>
  </si>
  <si>
    <t>Heat shock protein homolog SSE1</t>
  </si>
  <si>
    <t>SSE1</t>
  </si>
  <si>
    <t>Fimbrin</t>
  </si>
  <si>
    <t>SAC6</t>
  </si>
  <si>
    <t>Chromatin-remodeling complex subunit IES6</t>
  </si>
  <si>
    <t>IES6</t>
  </si>
  <si>
    <t>Asparagine-rich protein</t>
  </si>
  <si>
    <t>NRP1</t>
  </si>
  <si>
    <t>S-(hydroxymethyl)glutathione dehydrogenase</t>
  </si>
  <si>
    <t>SFA1</t>
  </si>
  <si>
    <t>GTP-binding nuclear protein GSP1/CNR1;GTP-binding nuclear protein GSP2/CNR2</t>
  </si>
  <si>
    <t>GSP1;GSP2</t>
  </si>
  <si>
    <t>UTP--glucose-1-phosphate uridylyltransferase</t>
  </si>
  <si>
    <t>UGP1</t>
  </si>
  <si>
    <t>Protein SKG6</t>
  </si>
  <si>
    <t>SKG6</t>
  </si>
  <si>
    <t>Protein SMY2</t>
  </si>
  <si>
    <t>SMY2</t>
  </si>
  <si>
    <t>Eukaryotic translation initiation factor eIF-1</t>
  </si>
  <si>
    <t>SUI1</t>
  </si>
  <si>
    <t>Importin alpha re-exporter</t>
  </si>
  <si>
    <t>CSE1</t>
  </si>
  <si>
    <t>40S ribosomal protein S1-A</t>
  </si>
  <si>
    <t>RPS1A</t>
  </si>
  <si>
    <t>Zinc finger protein MSN4</t>
  </si>
  <si>
    <t>MSN4</t>
  </si>
  <si>
    <t>Dolichyl-phosphate-mannose--protein mannosyltransferase 1</t>
  </si>
  <si>
    <t>PMT1</t>
  </si>
  <si>
    <t>Protein LTV1</t>
  </si>
  <si>
    <t>LTV1</t>
  </si>
  <si>
    <t>Vacuolar protein sorting-associated protein 35</t>
  </si>
  <si>
    <t>VPS35</t>
  </si>
  <si>
    <t>Eukaryotic translation initiation factor 4B</t>
  </si>
  <si>
    <t>TIF3</t>
  </si>
  <si>
    <t>Transcriptional regulatory protein TOD6</t>
  </si>
  <si>
    <t>TOD6</t>
  </si>
  <si>
    <t>Peroxiredoxin TSA1</t>
  </si>
  <si>
    <t>TSA1</t>
  </si>
  <si>
    <t>Protein WHI3</t>
  </si>
  <si>
    <t>WHI3</t>
  </si>
  <si>
    <t>Protein AST1</t>
  </si>
  <si>
    <t>AST1</t>
  </si>
  <si>
    <t>ADP-ribosylation factor GTPase-activating protein GCS1</t>
  </si>
  <si>
    <t>GCS1</t>
  </si>
  <si>
    <t>Antiviral helicase SKI2</t>
  </si>
  <si>
    <t>SKI2</t>
  </si>
  <si>
    <t>Translationally-controlled tumor protein homolog</t>
  </si>
  <si>
    <t>TMA19</t>
  </si>
  <si>
    <t>Uncharacterized protein MRP8</t>
  </si>
  <si>
    <t>MRP8</t>
  </si>
  <si>
    <t>RNA polymerase II degradation factor 1</t>
  </si>
  <si>
    <t>DEF1</t>
  </si>
  <si>
    <t>Protein KES1</t>
  </si>
  <si>
    <t>KES1</t>
  </si>
  <si>
    <t>40S ribosomal protein S27-B;40S ribosomal protein S27-A</t>
  </si>
  <si>
    <t>RPS27B;RPS27A</t>
  </si>
  <si>
    <t>Elongation factor 1-gamma 2</t>
  </si>
  <si>
    <t>TEF4</t>
  </si>
  <si>
    <t>Synaptobrevin homolog YKT6</t>
  </si>
  <si>
    <t>YKT6</t>
  </si>
  <si>
    <t>Proteasome assembly chaperone 2</t>
  </si>
  <si>
    <t>ADD66</t>
  </si>
  <si>
    <t>Protein EAP1</t>
  </si>
  <si>
    <t>EAP1</t>
  </si>
  <si>
    <t>Coenzyme A biosynthesis protein 3</t>
  </si>
  <si>
    <t>CAB3</t>
  </si>
  <si>
    <t>Free methionine-R-sulfoxide reductase</t>
  </si>
  <si>
    <t>PAB-dependent poly(A)-specific ribonuclease subunit PAN3</t>
  </si>
  <si>
    <t>PAN3</t>
  </si>
  <si>
    <t>Uncharacterized protein YKL023W</t>
  </si>
  <si>
    <t>YKL023W</t>
  </si>
  <si>
    <t>60S ribosomal protein L14-A;60S ribosomal protein L14-B</t>
  </si>
  <si>
    <t>RPL14A;RPL14B</t>
  </si>
  <si>
    <t>Mitochondrial outer membrane protein YKR018C</t>
  </si>
  <si>
    <t>YKR018C</t>
  </si>
  <si>
    <t>Uncharacterized protein YKR023W</t>
  </si>
  <si>
    <t>YKR023W</t>
  </si>
  <si>
    <t>Fe-S cluster assembly protein DRE2</t>
  </si>
  <si>
    <t>DRE2</t>
  </si>
  <si>
    <t>Tyrosine--tRNA ligase, cytoplasmic</t>
  </si>
  <si>
    <t>TYS1</t>
  </si>
  <si>
    <t>Serine hydroxymethyltransferase, cytosolic</t>
  </si>
  <si>
    <t>SHM2</t>
  </si>
  <si>
    <t>Serine hydroxymethyltransferase, mitochondrial</t>
  </si>
  <si>
    <t>SHM1</t>
  </si>
  <si>
    <t>Aminopeptidase Y</t>
  </si>
  <si>
    <t>APE3</t>
  </si>
  <si>
    <t>Low specificity L-threonine aldolase</t>
  </si>
  <si>
    <t>GLY1</t>
  </si>
  <si>
    <t>Verprolin</t>
  </si>
  <si>
    <t>VRP1</t>
  </si>
  <si>
    <t>Bifunctional purine biosynthesis protein ADE17;Phosphoribosylaminoimidazolecarboxamide formyltransferase;IMP cyclohydrolase</t>
  </si>
  <si>
    <t>ADE17</t>
  </si>
  <si>
    <t>Guanine nucleotide-binding protein subunit beta-like protein</t>
  </si>
  <si>
    <t>ASC1</t>
  </si>
  <si>
    <t>Peroxiredoxin type-2</t>
  </si>
  <si>
    <t>AHP1</t>
  </si>
  <si>
    <t>Protein BOB1</t>
  </si>
  <si>
    <t>BOI1</t>
  </si>
  <si>
    <t>60S ribosomal protein L32</t>
  </si>
  <si>
    <t>RPL32</t>
  </si>
  <si>
    <t>AGC kinase YPK3</t>
  </si>
  <si>
    <t>YPK3</t>
  </si>
  <si>
    <t>Pyridoxamine 5-phosphate oxidase</t>
  </si>
  <si>
    <t>PDX3</t>
  </si>
  <si>
    <t>Glycine--tRNA ligase 1, mitochondrial</t>
  </si>
  <si>
    <t>GRS1</t>
  </si>
  <si>
    <t>AP-3 complex subunit mu</t>
  </si>
  <si>
    <t>APM3</t>
  </si>
  <si>
    <t>Obg-like ATPase 1</t>
  </si>
  <si>
    <t>OLA1</t>
  </si>
  <si>
    <t>Eukaryotic translation initiation factor 3 subunit A</t>
  </si>
  <si>
    <t>RPG1</t>
  </si>
  <si>
    <t>Hsp70 nucleotide exchange factor FES1</t>
  </si>
  <si>
    <t>FES1</t>
  </si>
  <si>
    <t>Inorganic phosphate transport protein PHO88</t>
  </si>
  <si>
    <t>PHO88</t>
  </si>
  <si>
    <t>Altered inheritance of mitochondria protein 3</t>
  </si>
  <si>
    <t>AIM3</t>
  </si>
  <si>
    <t>Eukaryotic translation initiation factor 5</t>
  </si>
  <si>
    <t>TIF5</t>
  </si>
  <si>
    <t>GMP synthase [glutamine-hydrolyzing]</t>
  </si>
  <si>
    <t>GUA1</t>
  </si>
  <si>
    <t>ADP-ribosylation factor GTPase-activating protein GLO3</t>
  </si>
  <si>
    <t>GLO3</t>
  </si>
  <si>
    <t>Signal recognition particle subunit SRP68</t>
  </si>
  <si>
    <t>SRP68</t>
  </si>
  <si>
    <t>Inosine-5-monophosphate dehydrogenase 2</t>
  </si>
  <si>
    <t>IMD2</t>
  </si>
  <si>
    <t>40S ribosomal protein S20</t>
  </si>
  <si>
    <t>RPS20</t>
  </si>
  <si>
    <t>Asparagine--tRNA ligase, cytoplasmic</t>
  </si>
  <si>
    <t>DED81</t>
  </si>
  <si>
    <t>Putative proline--tRNA ligase YHR020W</t>
  </si>
  <si>
    <t>YHR020W</t>
  </si>
  <si>
    <t>NADPH-dependent aldose reductase GRE3</t>
  </si>
  <si>
    <t>GRE3</t>
  </si>
  <si>
    <t>6-phosphogluconate dehydrogenase, decarboxylating 1</t>
  </si>
  <si>
    <t>GND1</t>
  </si>
  <si>
    <t>AP-1-like transcription factor YAP3</t>
  </si>
  <si>
    <t>YAP3</t>
  </si>
  <si>
    <t>Putative oxidoreductase TDA3</t>
  </si>
  <si>
    <t>TDA3</t>
  </si>
  <si>
    <t>Ribosome-associated complex subunit SSZ1</t>
  </si>
  <si>
    <t>SSZ1</t>
  </si>
  <si>
    <t>Deoxyhypusine synthase</t>
  </si>
  <si>
    <t>DYS1</t>
  </si>
  <si>
    <t>Uncharacterized protein YHR097C</t>
  </si>
  <si>
    <t>YHR097C</t>
  </si>
  <si>
    <t>SED5-binding protein 3</t>
  </si>
  <si>
    <t>SFB3</t>
  </si>
  <si>
    <t>Cruciform DNA-recognizing protein 1;CRP1 short N-terminal subpeptide;CRP1 short C-terminal subpeptide</t>
  </si>
  <si>
    <t>CRP1</t>
  </si>
  <si>
    <t>Spindle pole body component SPC97</t>
  </si>
  <si>
    <t>SPC97</t>
  </si>
  <si>
    <t>Nascent polypeptide-associated complex subunit alpha</t>
  </si>
  <si>
    <t>EGD2</t>
  </si>
  <si>
    <t>Nucleus-vacuole junction protein 1</t>
  </si>
  <si>
    <t>NVJ1</t>
  </si>
  <si>
    <t>Branched-chain-amino-acid aminotransferase, mitochondrial</t>
  </si>
  <si>
    <t>BAT1</t>
  </si>
  <si>
    <t>10 kDa heat shock protein, mitochondrial</t>
  </si>
  <si>
    <t>HSP10</t>
  </si>
  <si>
    <t>Eukaryotic translation initiation factor 1A</t>
  </si>
  <si>
    <t>TIF11</t>
  </si>
  <si>
    <t>Casein kinase II subunit beta</t>
  </si>
  <si>
    <t>CKB2</t>
  </si>
  <si>
    <t>Vacuolar protein sorting-associated protein 45</t>
  </si>
  <si>
    <t>VPS45</t>
  </si>
  <si>
    <t>Nuclear segregation protein BFR1</t>
  </si>
  <si>
    <t>BFR1</t>
  </si>
  <si>
    <t>Vacuolar protein sorting-associated protein 41</t>
  </si>
  <si>
    <t>VPS41</t>
  </si>
  <si>
    <t>Protein transport protein SEC31</t>
  </si>
  <si>
    <t>SEC31</t>
  </si>
  <si>
    <t>L-asparaginase 1</t>
  </si>
  <si>
    <t>ASP1</t>
  </si>
  <si>
    <t>Suppressor protein STM1</t>
  </si>
  <si>
    <t>STM1</t>
  </si>
  <si>
    <t>ATP-dependent RNA helicase DHH1</t>
  </si>
  <si>
    <t>DHH1</t>
  </si>
  <si>
    <t>Dihydroxy-acid dehydratase, mitochondrial</t>
  </si>
  <si>
    <t>ILV3</t>
  </si>
  <si>
    <t>Flavohemoprotein</t>
  </si>
  <si>
    <t>YHB1</t>
  </si>
  <si>
    <t>Eukaryotic translation initiation factor 5B</t>
  </si>
  <si>
    <t>FUN12</t>
  </si>
  <si>
    <t>Reduced viability upon starvation protein 167</t>
  </si>
  <si>
    <t>RVS167</t>
  </si>
  <si>
    <t>Eukaryotic initiation factor 4F subunit p150</t>
  </si>
  <si>
    <t>TIF4631</t>
  </si>
  <si>
    <t>Eukaryotic initiation factor 4F subunit p130</t>
  </si>
  <si>
    <t>TIF4632</t>
  </si>
  <si>
    <t>Adenosylhomocysteinase</t>
  </si>
  <si>
    <t>SAH1</t>
  </si>
  <si>
    <t>Casein kinase I homolog 3</t>
  </si>
  <si>
    <t>YCK3</t>
  </si>
  <si>
    <t>Protein phosphatase 2C homolog 2</t>
  </si>
  <si>
    <t>PTC2</t>
  </si>
  <si>
    <t>D-lactate dehydrogenase [cytochrome] 3</t>
  </si>
  <si>
    <t>DLD3</t>
  </si>
  <si>
    <t>Golgi apyrase</t>
  </si>
  <si>
    <t>YND1</t>
  </si>
  <si>
    <t>ABC transporter ATP-binding protein ARB1</t>
  </si>
  <si>
    <t>ARB1</t>
  </si>
  <si>
    <t>Peptide methionine sulfoxide reductase</t>
  </si>
  <si>
    <t>MXR1</t>
  </si>
  <si>
    <t>Tyrosine-protein phosphatase 3</t>
  </si>
  <si>
    <t>PTP3</t>
  </si>
  <si>
    <t>Importin subunit beta-4</t>
  </si>
  <si>
    <t>KAP123</t>
  </si>
  <si>
    <t>VPS4-associated protein 1</t>
  </si>
  <si>
    <t>VFA1</t>
  </si>
  <si>
    <t>Heat shock protein SSB2;Heat shock protein SSB1</t>
  </si>
  <si>
    <t>SSB2;SSB1</t>
  </si>
  <si>
    <t>Serine/threonine-protein kinase RIO2</t>
  </si>
  <si>
    <t>RIO2</t>
  </si>
  <si>
    <t>Superoxide dismutase 1 copper chaperone</t>
  </si>
  <si>
    <t>CCS1</t>
  </si>
  <si>
    <t>60S ribosomal protein L13-B;60S ribosomal protein L13-A</t>
  </si>
  <si>
    <t>RPL13B;RPL13A</t>
  </si>
  <si>
    <t>Uncharacterized protein YMR147W</t>
  </si>
  <si>
    <t>26S protease regulatory subunit 4 homolog</t>
  </si>
  <si>
    <t>RPT2</t>
  </si>
  <si>
    <t>6-phosphofructo-2-kinase 1</t>
  </si>
  <si>
    <t>PFK26</t>
  </si>
  <si>
    <t>Nucleoporin NUP159</t>
  </si>
  <si>
    <t>NUP159</t>
  </si>
  <si>
    <t>Coatomer subunit epsilon</t>
  </si>
  <si>
    <t>SEC28</t>
  </si>
  <si>
    <t>ADP-ribosylation factor GTPase-activating protein effector protein 2</t>
  </si>
  <si>
    <t>AGE2</t>
  </si>
  <si>
    <t>RNA-binding protein SGN1</t>
  </si>
  <si>
    <t>SGN1</t>
  </si>
  <si>
    <t>Altered inheritance of mitochondria protein 21</t>
  </si>
  <si>
    <t>AIM21</t>
  </si>
  <si>
    <t>Alanine--tRNA ligase, mitochondrial</t>
  </si>
  <si>
    <t>ALA1</t>
  </si>
  <si>
    <t>SIT4-associating protein SAP185</t>
  </si>
  <si>
    <t>SAP185</t>
  </si>
  <si>
    <t>40S ribosomal protein S29-A</t>
  </si>
  <si>
    <t>RPS29A</t>
  </si>
  <si>
    <t>40S ribosomal protein S29-B</t>
  </si>
  <si>
    <t>RPS29B</t>
  </si>
  <si>
    <t>Glycerol-1-phosphate phosphohydrolase 1</t>
  </si>
  <si>
    <t>GPP1</t>
  </si>
  <si>
    <t>Acetyl-CoA acetyltransferase</t>
  </si>
  <si>
    <t>ERG10</t>
  </si>
  <si>
    <t>60S ribosomal protein L10</t>
  </si>
  <si>
    <t>RPL10</t>
  </si>
  <si>
    <t>V-type proton ATPase subunit H</t>
  </si>
  <si>
    <t>VMA13</t>
  </si>
  <si>
    <t>Protein GLC8</t>
  </si>
  <si>
    <t>GLC8</t>
  </si>
  <si>
    <t>Ran-specific GTPase-activating protein 1</t>
  </si>
  <si>
    <t>YRB1</t>
  </si>
  <si>
    <t>Mannose-1-phosphate guanyltransferase</t>
  </si>
  <si>
    <t>PSA1</t>
  </si>
  <si>
    <t>Phosphoserine phosphatase</t>
  </si>
  <si>
    <t>SER2</t>
  </si>
  <si>
    <t>T-complex protein 1 subunit eta</t>
  </si>
  <si>
    <t>CCT7</t>
  </si>
  <si>
    <t>Protein GCN20</t>
  </si>
  <si>
    <t>GCN20</t>
  </si>
  <si>
    <t>Vacuolar transporter chaperone 2</t>
  </si>
  <si>
    <t>VTC2</t>
  </si>
  <si>
    <t>Cys-Gly metallodipeptidase DUG1</t>
  </si>
  <si>
    <t>DUG1</t>
  </si>
  <si>
    <t>Coatomer subunit delta</t>
  </si>
  <si>
    <t>RET2</t>
  </si>
  <si>
    <t>Glutamate--tRNA ligase, cytoplasmic</t>
  </si>
  <si>
    <t>GUS1</t>
  </si>
  <si>
    <t>DNA-directed RNA polymerase I subunit RPA43</t>
  </si>
  <si>
    <t>RPA43</t>
  </si>
  <si>
    <t>tRNA-aminoacylation cofactor ARC1</t>
  </si>
  <si>
    <t>ARC1</t>
  </si>
  <si>
    <t>Nucleoporin NUP85</t>
  </si>
  <si>
    <t>NUP85</t>
  </si>
  <si>
    <t>AP-3 complex subunit beta</t>
  </si>
  <si>
    <t>APL6</t>
  </si>
  <si>
    <t>40S ribosomal protein S10-A;40S ribosomal protein S10-B</t>
  </si>
  <si>
    <t>RPS10A;RPS10B</t>
  </si>
  <si>
    <t>Cargo-transport protein YPP1</t>
  </si>
  <si>
    <t>YPP1</t>
  </si>
  <si>
    <t>Nonsense-mediated mRNA decay protein 5</t>
  </si>
  <si>
    <t>NMD5</t>
  </si>
  <si>
    <t>Maintenance of telomere capping protein 1</t>
  </si>
  <si>
    <t>MTC1</t>
  </si>
  <si>
    <t>Nucleolar protein NET1</t>
  </si>
  <si>
    <t>NET1</t>
  </si>
  <si>
    <t>Nucleolar protein 9</t>
  </si>
  <si>
    <t>NOP9</t>
  </si>
  <si>
    <t>T-complex protein 1 subunit theta</t>
  </si>
  <si>
    <t>CCT8</t>
  </si>
  <si>
    <t>Actin-related protein 3</t>
  </si>
  <si>
    <t>ARP3</t>
  </si>
  <si>
    <t>GPN-loop GTPase 1</t>
  </si>
  <si>
    <t>NPA3</t>
  </si>
  <si>
    <t>Assembly-complementing factor 4</t>
  </si>
  <si>
    <t>ACF4</t>
  </si>
  <si>
    <t>Protein JSN1</t>
  </si>
  <si>
    <t>JSN1</t>
  </si>
  <si>
    <t>Adenosine kinase</t>
  </si>
  <si>
    <t>ADO1</t>
  </si>
  <si>
    <t>Epsin-3</t>
  </si>
  <si>
    <t>ENT3</t>
  </si>
  <si>
    <t>Protein SGM1</t>
  </si>
  <si>
    <t>SGM1</t>
  </si>
  <si>
    <t>Aldehyde dehydrogenase [NAD(P)+] 1;Aldehyde dehydrogenase [NAD(P)+] 2</t>
  </si>
  <si>
    <t>ALD2;ALD3</t>
  </si>
  <si>
    <t>Long-chain-fatty-acid--CoA ligase 4</t>
  </si>
  <si>
    <t>FAA4</t>
  </si>
  <si>
    <t>40S ribosomal protein S7-B</t>
  </si>
  <si>
    <t>RPS7B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BPL1</t>
  </si>
  <si>
    <t>Vacuolar-sorting protein BRO1</t>
  </si>
  <si>
    <t>BRO1</t>
  </si>
  <si>
    <t>40S ribosomal protein S12</t>
  </si>
  <si>
    <t>RPS12</t>
  </si>
  <si>
    <t>V-type proton ATPase subunit G</t>
  </si>
  <si>
    <t>VMA10</t>
  </si>
  <si>
    <t>Asparagine synthetase [glutamine-hydrolyzing] 1</t>
  </si>
  <si>
    <t>ASN1</t>
  </si>
  <si>
    <t>Asparagine synthetase [glutamine-hydrolyzing] 2</t>
  </si>
  <si>
    <t>ASN2</t>
  </si>
  <si>
    <t>60S ribosomal protein L37-A</t>
  </si>
  <si>
    <t>RPL37A</t>
  </si>
  <si>
    <t>60S ribosomal protein L38</t>
  </si>
  <si>
    <t>RPL38</t>
  </si>
  <si>
    <t>60S ribosomal protein L4-B</t>
  </si>
  <si>
    <t>RPL4B</t>
  </si>
  <si>
    <t>Ribonucleoside-diphosphate reductase small chain 2</t>
  </si>
  <si>
    <t>RNR4</t>
  </si>
  <si>
    <t>Inosine-5-monophosphate dehydrogenase 4</t>
  </si>
  <si>
    <t>IMD4</t>
  </si>
  <si>
    <t>Inosine-5-monophosphate dehydrogenase 3</t>
  </si>
  <si>
    <t>IMD3</t>
  </si>
  <si>
    <t>Protein PSP2</t>
  </si>
  <si>
    <t>PSP2</t>
  </si>
  <si>
    <t>Polyphosphatidylinositol phosphatase INP52;SAC1-like phosphoinositide phosphatase;Phosphatidylinositol 4,5-bisphosphate 5-phosphatase</t>
  </si>
  <si>
    <t>INP52</t>
  </si>
  <si>
    <t>60S ribosomal protein L37-B</t>
  </si>
  <si>
    <t>RPL37B</t>
  </si>
  <si>
    <t>Acetyl-coenzyme A synthetase 2</t>
  </si>
  <si>
    <t>ACS2</t>
  </si>
  <si>
    <t>Mannosyl-oligosaccharide glucosidase</t>
  </si>
  <si>
    <t>CWH41</t>
  </si>
  <si>
    <t>Protein kinase-like protein SCY1</t>
  </si>
  <si>
    <t>SCY1</t>
  </si>
  <si>
    <t>Aromatic/aminoadipate aminotransferase 1</t>
  </si>
  <si>
    <t>ARO8</t>
  </si>
  <si>
    <t>Large subunit GTPase 1</t>
  </si>
  <si>
    <t>LSG1</t>
  </si>
  <si>
    <t>Nicotinamidase</t>
  </si>
  <si>
    <t>PNC1</t>
  </si>
  <si>
    <t>Phosphatidylinositol 3-phosphate-binding protein 2</t>
  </si>
  <si>
    <t>PIB2</t>
  </si>
  <si>
    <t>Eukaryotic translation initiation factor 2A</t>
  </si>
  <si>
    <t>YGR054W</t>
  </si>
  <si>
    <t>Sphingolipid long chain base-responsive protein PIL1</t>
  </si>
  <si>
    <t>PIL1</t>
  </si>
  <si>
    <t>Pescadillo homolog</t>
  </si>
  <si>
    <t>NOP7</t>
  </si>
  <si>
    <t>Uncharacterized protein YGR130C</t>
  </si>
  <si>
    <t>YGR130C</t>
  </si>
  <si>
    <t>LAS seventeen-binding protein 1</t>
  </si>
  <si>
    <t>LSB1</t>
  </si>
  <si>
    <t>PAB1-binding protein 1</t>
  </si>
  <si>
    <t>PBP1</t>
  </si>
  <si>
    <t>Coatomer subunit zeta</t>
  </si>
  <si>
    <t>RET3</t>
  </si>
  <si>
    <t>Cysteine--tRNA ligase</t>
  </si>
  <si>
    <t>Protein BNI4</t>
  </si>
  <si>
    <t>BNI4</t>
  </si>
  <si>
    <t>Chaotic nuclear migration protein 67</t>
  </si>
  <si>
    <t>CNM67</t>
  </si>
  <si>
    <t>Protein SQS1</t>
  </si>
  <si>
    <t>SQS1</t>
  </si>
  <si>
    <t>Signal transduction protein MDG1</t>
  </si>
  <si>
    <t>MDG1</t>
  </si>
  <si>
    <t>Bud neck protein 5</t>
  </si>
  <si>
    <t>BNI5</t>
  </si>
  <si>
    <t>mRNA stability protein IGO1</t>
  </si>
  <si>
    <t>IGO1</t>
  </si>
  <si>
    <t>U3 small nucleolar ribonucleoprotein protein IMP4</t>
  </si>
  <si>
    <t>IMP4</t>
  </si>
  <si>
    <t>Vacuolar segregation protein 7</t>
  </si>
  <si>
    <t>VAC7</t>
  </si>
  <si>
    <t>Conserved oligomeric Golgi complex subunit 5</t>
  </si>
  <si>
    <t>COG5</t>
  </si>
  <si>
    <t>Transcriptional regulator CRZ1</t>
  </si>
  <si>
    <t>CRZ1</t>
  </si>
  <si>
    <t>Magnesium-activated aldehyde dehydrogenase, cytosolic</t>
  </si>
  <si>
    <t>ALD6</t>
  </si>
  <si>
    <t>60S ribosomal protein L15-B</t>
  </si>
  <si>
    <t>RPL15B</t>
  </si>
  <si>
    <t>Vacuolar protein sorting-associated protein 9</t>
  </si>
  <si>
    <t>VPS9</t>
  </si>
  <si>
    <t>Hydroxymethylglutaryl-CoA synthase</t>
  </si>
  <si>
    <t>ERG13</t>
  </si>
  <si>
    <t>Oligoribonuclease, mitochondrial</t>
  </si>
  <si>
    <t>REX2</t>
  </si>
  <si>
    <t>Actin</t>
  </si>
  <si>
    <t>ACT1</t>
  </si>
  <si>
    <t>Resistance to glucose repression protein 1</t>
  </si>
  <si>
    <t>REG1</t>
  </si>
  <si>
    <t>Acetyl-CoA carboxylase;Biotin carboxylase</t>
  </si>
  <si>
    <t>ACC1</t>
  </si>
  <si>
    <t>40S ribosomal protein S15</t>
  </si>
  <si>
    <t>RPS15</t>
  </si>
  <si>
    <t>Protein MEH1</t>
  </si>
  <si>
    <t>MEH1</t>
  </si>
  <si>
    <t>60S ribosomal protein L6-A</t>
  </si>
  <si>
    <t>RPL6A</t>
  </si>
  <si>
    <t>Nucleoporin NUP100/NSP100</t>
  </si>
  <si>
    <t>NUP100</t>
  </si>
  <si>
    <t>Nascent polypeptide-associated complex subunit beta-1</t>
  </si>
  <si>
    <t>EGD1</t>
  </si>
  <si>
    <t>60S ribosomal protein L21-A;60S ribosomal protein L21-B</t>
  </si>
  <si>
    <t>RPL21A;RPL21B</t>
  </si>
  <si>
    <t>Transcriptional regulatory protein LGE1</t>
  </si>
  <si>
    <t>LGE1</t>
  </si>
  <si>
    <t>SMY2 homolog 2</t>
  </si>
  <si>
    <t>SYH1</t>
  </si>
  <si>
    <t>Nucleolar GTP-binding protein 1</t>
  </si>
  <si>
    <t>NOG1</t>
  </si>
  <si>
    <t>Cofilin</t>
  </si>
  <si>
    <t>COF1</t>
  </si>
  <si>
    <t>Endoplasmic oxidoreductin-1</t>
  </si>
  <si>
    <t>ERO1</t>
  </si>
  <si>
    <t>Glucose-6-phosphate 1-epimerase</t>
  </si>
  <si>
    <t>Phosphoribomutase</t>
  </si>
  <si>
    <t>PRM15</t>
  </si>
  <si>
    <t>Protein arginine N-methyltransferase 2</t>
  </si>
  <si>
    <t>RMT2</t>
  </si>
  <si>
    <t>Protein EBS1</t>
  </si>
  <si>
    <t>EBS1</t>
  </si>
  <si>
    <t>Serine/threonine-protein kinase STE20</t>
  </si>
  <si>
    <t>STE20</t>
  </si>
  <si>
    <t>NADPH dehydrogenase 2</t>
  </si>
  <si>
    <t>OYE2</t>
  </si>
  <si>
    <t>Serine/threonine-protein kinase SKY1</t>
  </si>
  <si>
    <t>SKY1</t>
  </si>
  <si>
    <t>Clustered mitochondria protein 1</t>
  </si>
  <si>
    <t>CLU1</t>
  </si>
  <si>
    <t>Protein GIR2</t>
  </si>
  <si>
    <t>GIR2</t>
  </si>
  <si>
    <t>Epsin-5</t>
  </si>
  <si>
    <t>ENT5</t>
  </si>
  <si>
    <t>Pre-mRNA-splicing factor CWC15</t>
  </si>
  <si>
    <t>CWC15</t>
  </si>
  <si>
    <t>Uncharacterized protein YDR239C</t>
  </si>
  <si>
    <t>YDR239C</t>
  </si>
  <si>
    <t>Probable metalloprotease ARX1</t>
  </si>
  <si>
    <t>ARX1</t>
  </si>
  <si>
    <t>Regulator of V-ATPase in vacuolar membrane protein 2</t>
  </si>
  <si>
    <t>RAV2</t>
  </si>
  <si>
    <t>26S proteasome regulatory subunit RPN9</t>
  </si>
  <si>
    <t>RPN9</t>
  </si>
  <si>
    <t>Importin beta SMX1</t>
  </si>
  <si>
    <t>SXM1</t>
  </si>
  <si>
    <t>Cop9 signalosome-interactor 1</t>
  </si>
  <si>
    <t>CSI1</t>
  </si>
  <si>
    <t>Glutamate decarboxylase</t>
  </si>
  <si>
    <t>GAD1</t>
  </si>
  <si>
    <t>mRNA transport factor GFD1</t>
  </si>
  <si>
    <t>GFD1</t>
  </si>
  <si>
    <t>Reticulon-like protein 1</t>
  </si>
  <si>
    <t>RTN1</t>
  </si>
  <si>
    <t>Eisosome protein 1</t>
  </si>
  <si>
    <t>EIS1</t>
  </si>
  <si>
    <t>Arginine--tRNA ligase, cytoplasmic</t>
  </si>
  <si>
    <t>Protein PAL1</t>
  </si>
  <si>
    <t>PAL1</t>
  </si>
  <si>
    <t>Eukaryotic translation initiation factor 3 subunit J</t>
  </si>
  <si>
    <t>HCR1</t>
  </si>
  <si>
    <t>Epsin-2</t>
  </si>
  <si>
    <t>ENT2</t>
  </si>
  <si>
    <t>Adenylosuccinate lyase</t>
  </si>
  <si>
    <t>ADE13</t>
  </si>
  <si>
    <t>Conserved oligomeric Golgi complex subunit 4</t>
  </si>
  <si>
    <t>COG4</t>
  </si>
  <si>
    <t>26S proteasome regulatory subunit RPN7</t>
  </si>
  <si>
    <t>RPN7</t>
  </si>
  <si>
    <t>Importin subunit beta-1</t>
  </si>
  <si>
    <t>KAP95</t>
  </si>
  <si>
    <t>Uncharacterized protein YLR257W</t>
  </si>
  <si>
    <t>YLR257W</t>
  </si>
  <si>
    <t>m7GpppX diphosphatase</t>
  </si>
  <si>
    <t>DCS1</t>
  </si>
  <si>
    <t>Uncharacterized protein YLR177W</t>
  </si>
  <si>
    <t>YLR177W</t>
  </si>
  <si>
    <t>ADP-ribosylation factor-binding protein GGA1</t>
  </si>
  <si>
    <t>GGA1</t>
  </si>
  <si>
    <t>Vacuolar protein sorting-associated protein 74</t>
  </si>
  <si>
    <t>VPS74</t>
  </si>
  <si>
    <t>Rho1 guanine nucleotide exchange factor TUS1</t>
  </si>
  <si>
    <t>TUS1</t>
  </si>
  <si>
    <t>Coronin-like protein</t>
  </si>
  <si>
    <t>CRN1</t>
  </si>
  <si>
    <t>Protein BSP1</t>
  </si>
  <si>
    <t>BSP1</t>
  </si>
  <si>
    <t>Pyridoxamine 5-phosphate oxidase homolog</t>
  </si>
  <si>
    <t>YPR172W</t>
  </si>
  <si>
    <t>Inositol hexakisphosphate and diphosphoinositol-pentakisphosphate kinase</t>
  </si>
  <si>
    <t>VIP1</t>
  </si>
  <si>
    <t>Golgin IMH1</t>
  </si>
  <si>
    <t>IMH1</t>
  </si>
  <si>
    <t>ATP-dependent RNA helicase SUB2</t>
  </si>
  <si>
    <t>SUB2</t>
  </si>
  <si>
    <t>Autophagy-related protein 20</t>
  </si>
  <si>
    <t>ATG20</t>
  </si>
  <si>
    <t>RNA polymerase II nuclear localization protein IWR1</t>
  </si>
  <si>
    <t>IWR1</t>
  </si>
  <si>
    <t>NADPH-dependent alpha-keto amide reductase</t>
  </si>
  <si>
    <t>Activator of C kinase protein 1</t>
  </si>
  <si>
    <t>ACK1</t>
  </si>
  <si>
    <t>Protein WHI4</t>
  </si>
  <si>
    <t>WHI4</t>
  </si>
  <si>
    <t>Protein NBA1</t>
  </si>
  <si>
    <t>NBA1</t>
  </si>
  <si>
    <t>Protein ZEO1</t>
  </si>
  <si>
    <t>ZEO1</t>
  </si>
  <si>
    <t>Protein SGT1</t>
  </si>
  <si>
    <t>SGT1</t>
  </si>
  <si>
    <t>Transgelin</t>
  </si>
  <si>
    <t>SCP1</t>
  </si>
  <si>
    <t>AP-3 complex subunit delta</t>
  </si>
  <si>
    <t>APL5</t>
  </si>
  <si>
    <t>Protein PBDC1 homolog</t>
  </si>
  <si>
    <t>YPL225W</t>
  </si>
  <si>
    <t>[NU+] prion formation protein 1</t>
  </si>
  <si>
    <t>NEW1</t>
  </si>
  <si>
    <t>Translation machinery-associated protein 46</t>
  </si>
  <si>
    <t>TMA46</t>
  </si>
  <si>
    <t>RNA polymerase II transcription factor B subunit 4</t>
  </si>
  <si>
    <t>TFB4</t>
  </si>
  <si>
    <t>Phosducin-like protein 2</t>
  </si>
  <si>
    <t>PLP2</t>
  </si>
  <si>
    <t>Spermidine synthase</t>
  </si>
  <si>
    <t>SPE3</t>
  </si>
  <si>
    <t>Tryptophan--tRNA ligase, cytoplasmic</t>
  </si>
  <si>
    <t>WRS1</t>
  </si>
  <si>
    <t>Autophagy-related protein 9</t>
  </si>
  <si>
    <t>ATG9</t>
  </si>
  <si>
    <t>60S ribosomal protein L7-B</t>
  </si>
  <si>
    <t>RPL7B</t>
  </si>
  <si>
    <t>26S proteasome regulatory subunit RPN5</t>
  </si>
  <si>
    <t>RPN5</t>
  </si>
  <si>
    <t>Vacuolar v-SNARE NYV1</t>
  </si>
  <si>
    <t>NYV1</t>
  </si>
  <si>
    <t>Ribose-phosphate pyrophosphokinase 5</t>
  </si>
  <si>
    <t>PRS5</t>
  </si>
  <si>
    <t>Polyphosphatidylinositol phosphatase INP53;SAC1-like phosphoinositide phosphatase;Phosphatidylinositol 4,5-bisphosphate 5-phosphatase</t>
  </si>
  <si>
    <t>INP53</t>
  </si>
  <si>
    <t>Protein MAM3</t>
  </si>
  <si>
    <t>MAM3</t>
  </si>
  <si>
    <t>Pre-mRNA-splicing factor CLF1</t>
  </si>
  <si>
    <t>CLF1</t>
  </si>
  <si>
    <t>Protoplast secreted protein 2</t>
  </si>
  <si>
    <t>PST2</t>
  </si>
  <si>
    <t>Protein STB3</t>
  </si>
  <si>
    <t>STB3</t>
  </si>
  <si>
    <t>Polyamine N-acetyltransferase 1</t>
  </si>
  <si>
    <t>PAA1</t>
  </si>
  <si>
    <t>Cytoplasmic export protein 1</t>
  </si>
  <si>
    <t>CEX1</t>
  </si>
  <si>
    <t>Putative reductase 1</t>
  </si>
  <si>
    <t>YPR1</t>
  </si>
  <si>
    <t>Uncharacterized protein YOL098C</t>
  </si>
  <si>
    <t>Protein PAR32</t>
  </si>
  <si>
    <t>PAR32</t>
  </si>
  <si>
    <t>Epsin-1</t>
  </si>
  <si>
    <t>ENT1</t>
  </si>
  <si>
    <t>Transcriptional activator HAA1</t>
  </si>
  <si>
    <t>HAA1</t>
  </si>
  <si>
    <t>Ribosomal RNA-processing protein 12</t>
  </si>
  <si>
    <t>RRP12</t>
  </si>
  <si>
    <t>Translation machinery-associated protein 7</t>
  </si>
  <si>
    <t>TMA7</t>
  </si>
  <si>
    <t>40S ribosomal protein S22-B;40S ribosomal protein S22-A</t>
  </si>
  <si>
    <t>RPS22B;RPS22A</t>
  </si>
  <si>
    <t>Dataset EV1: Complete list of specific interactors of Apl5-TurboID in wildtype backgr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BEFF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6" fillId="2" borderId="0" xfId="6"/>
    <xf numFmtId="0" fontId="17" fillId="21" borderId="0" xfId="30"/>
    <xf numFmtId="0" fontId="17" fillId="34" borderId="0" xfId="6" applyFont="1" applyFill="1"/>
    <xf numFmtId="0" fontId="18" fillId="33" borderId="0" xfId="21" applyFont="1" applyFill="1"/>
    <xf numFmtId="0" fontId="17" fillId="35" borderId="0" xfId="6" applyFont="1" applyFill="1"/>
    <xf numFmtId="0" fontId="18" fillId="33" borderId="0" xfId="6" applyFont="1" applyFill="1"/>
    <xf numFmtId="0" fontId="17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8BEF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DDE3C-2936-FB47-A881-D362FCA7707A}">
  <dimension ref="A1"/>
  <sheetViews>
    <sheetView tabSelected="1" workbookViewId="0">
      <selection activeCell="E26" sqref="E26"/>
    </sheetView>
  </sheetViews>
  <sheetFormatPr baseColWidth="10" defaultRowHeight="15" x14ac:dyDescent="0.2"/>
  <sheetData>
    <row r="1" spans="1:1" x14ac:dyDescent="0.2">
      <c r="A1" t="s">
        <v>10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24"/>
  <sheetViews>
    <sheetView topLeftCell="G1" workbookViewId="0">
      <selection activeCell="W12" sqref="W12"/>
    </sheetView>
  </sheetViews>
  <sheetFormatPr baseColWidth="10" defaultColWidth="8.83203125" defaultRowHeight="15" x14ac:dyDescent="0.2"/>
  <cols>
    <col min="18" max="18" width="24.6640625" customWidth="1"/>
    <col min="19" max="19" width="22.33203125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e">
        <f>-Log t-test p value</f>
        <v>#NAME?</v>
      </c>
      <c r="R1" t="s">
        <v>16</v>
      </c>
      <c r="S1" t="s">
        <v>17</v>
      </c>
      <c r="T1" t="s">
        <v>18</v>
      </c>
    </row>
    <row r="2" spans="1:20" x14ac:dyDescent="0.2">
      <c r="A2">
        <v>469</v>
      </c>
      <c r="B2">
        <v>31.625710000000002</v>
      </c>
      <c r="C2">
        <v>31.63888</v>
      </c>
      <c r="D2">
        <v>30.538340000000002</v>
      </c>
      <c r="E2">
        <v>20.66507</v>
      </c>
      <c r="F2">
        <v>20.270849999999999</v>
      </c>
      <c r="G2">
        <v>20.428290000000001</v>
      </c>
      <c r="H2">
        <v>19.830190000000002</v>
      </c>
      <c r="I2">
        <v>20.369969999999999</v>
      </c>
      <c r="J2">
        <v>23.054559999999999</v>
      </c>
      <c r="N2" t="s">
        <v>143</v>
      </c>
      <c r="O2">
        <v>14</v>
      </c>
      <c r="P2">
        <v>14</v>
      </c>
      <c r="Q2">
        <v>3.1801818486678699</v>
      </c>
      <c r="R2">
        <v>10.182741800943999</v>
      </c>
      <c r="S2" t="s">
        <v>706</v>
      </c>
      <c r="T2" s="4" t="s">
        <v>707</v>
      </c>
    </row>
    <row r="3" spans="1:20" x14ac:dyDescent="0.2">
      <c r="A3">
        <v>671</v>
      </c>
      <c r="B3">
        <v>29.61449</v>
      </c>
      <c r="C3">
        <v>29.411729999999999</v>
      </c>
      <c r="D3">
        <v>30.61017</v>
      </c>
      <c r="E3">
        <v>29.67568</v>
      </c>
      <c r="F3">
        <v>30.449729999999999</v>
      </c>
      <c r="G3">
        <v>30.082709999999999</v>
      </c>
      <c r="H3">
        <v>19.76512</v>
      </c>
      <c r="I3">
        <v>20.070530000000002</v>
      </c>
      <c r="J3">
        <v>20.488530000000001</v>
      </c>
      <c r="N3" t="s">
        <v>143</v>
      </c>
      <c r="O3">
        <v>42</v>
      </c>
      <c r="P3">
        <v>42</v>
      </c>
      <c r="Q3">
        <v>4.6711325110136004</v>
      </c>
      <c r="R3">
        <v>9.7707392374674509</v>
      </c>
      <c r="S3" t="s">
        <v>1004</v>
      </c>
      <c r="T3" s="2" t="s">
        <v>1005</v>
      </c>
    </row>
    <row r="4" spans="1:20" x14ac:dyDescent="0.2">
      <c r="A4">
        <v>500</v>
      </c>
      <c r="B4">
        <v>30.12041</v>
      </c>
      <c r="C4">
        <v>29.911989999999999</v>
      </c>
      <c r="D4">
        <v>30.055299999999999</v>
      </c>
      <c r="E4">
        <v>30.439170000000001</v>
      </c>
      <c r="F4">
        <v>29.843710000000002</v>
      </c>
      <c r="G4">
        <v>30.019829999999999</v>
      </c>
      <c r="H4">
        <v>21.366959999999999</v>
      </c>
      <c r="I4">
        <v>19.10078</v>
      </c>
      <c r="J4">
        <v>21.814409999999999</v>
      </c>
      <c r="N4" t="s">
        <v>143</v>
      </c>
      <c r="O4">
        <v>30</v>
      </c>
      <c r="P4">
        <v>30</v>
      </c>
      <c r="Q4">
        <v>3.4117395384542699</v>
      </c>
      <c r="R4">
        <v>9.2685171763102208</v>
      </c>
      <c r="S4" t="s">
        <v>754</v>
      </c>
      <c r="T4" s="2" t="s">
        <v>755</v>
      </c>
    </row>
    <row r="5" spans="1:20" x14ac:dyDescent="0.2">
      <c r="A5">
        <v>229</v>
      </c>
      <c r="B5">
        <v>28.948910000000001</v>
      </c>
      <c r="C5">
        <v>28.281759999999998</v>
      </c>
      <c r="D5">
        <v>28.47719</v>
      </c>
      <c r="E5">
        <v>21.473780000000001</v>
      </c>
      <c r="F5">
        <v>19.748570000000001</v>
      </c>
      <c r="G5">
        <v>19.281549999999999</v>
      </c>
      <c r="H5">
        <v>19.094809999999999</v>
      </c>
      <c r="I5">
        <v>21.713699999999999</v>
      </c>
      <c r="J5">
        <v>20.299389999999999</v>
      </c>
      <c r="N5" t="s">
        <v>143</v>
      </c>
      <c r="O5">
        <v>29</v>
      </c>
      <c r="P5">
        <v>29</v>
      </c>
      <c r="Q5">
        <v>3.3295284301680601</v>
      </c>
      <c r="R5">
        <v>8.1999855041503906</v>
      </c>
      <c r="S5" t="s">
        <v>346</v>
      </c>
      <c r="T5" s="6" t="s">
        <v>347</v>
      </c>
    </row>
    <row r="6" spans="1:20" x14ac:dyDescent="0.2">
      <c r="A6">
        <v>471</v>
      </c>
      <c r="B6">
        <v>27.009350000000001</v>
      </c>
      <c r="C6">
        <v>26.8688</v>
      </c>
      <c r="D6">
        <v>28.421980000000001</v>
      </c>
      <c r="E6">
        <v>28.028860000000002</v>
      </c>
      <c r="F6">
        <v>27.12238</v>
      </c>
      <c r="G6">
        <v>27.298590000000001</v>
      </c>
      <c r="H6">
        <v>19.650759999999998</v>
      </c>
      <c r="I6">
        <v>19.04879</v>
      </c>
      <c r="J6">
        <v>19.29327</v>
      </c>
      <c r="N6" t="s">
        <v>143</v>
      </c>
      <c r="O6">
        <v>27</v>
      </c>
      <c r="P6">
        <v>27</v>
      </c>
      <c r="Q6">
        <v>3.9849154339280402</v>
      </c>
      <c r="R6">
        <v>8.1024335225423201</v>
      </c>
      <c r="S6" t="s">
        <v>710</v>
      </c>
      <c r="T6" s="1" t="s">
        <v>711</v>
      </c>
    </row>
    <row r="7" spans="1:20" x14ac:dyDescent="0.2">
      <c r="A7">
        <v>686</v>
      </c>
      <c r="B7">
        <v>28.468830000000001</v>
      </c>
      <c r="C7">
        <v>28.398199999999999</v>
      </c>
      <c r="D7">
        <v>28.694279999999999</v>
      </c>
      <c r="E7">
        <v>28.276260000000001</v>
      </c>
      <c r="F7">
        <v>28.684989999999999</v>
      </c>
      <c r="G7">
        <v>28.770579999999999</v>
      </c>
      <c r="H7">
        <v>19.400030000000001</v>
      </c>
      <c r="I7">
        <v>21.297070000000001</v>
      </c>
      <c r="J7">
        <v>21.20063</v>
      </c>
      <c r="N7" t="s">
        <v>143</v>
      </c>
      <c r="O7">
        <v>31</v>
      </c>
      <c r="P7">
        <v>31</v>
      </c>
      <c r="Q7">
        <v>3.6486873323859599</v>
      </c>
      <c r="R7">
        <v>7.8878593444824201</v>
      </c>
      <c r="S7" t="s">
        <v>1030</v>
      </c>
      <c r="T7" s="1" t="s">
        <v>1031</v>
      </c>
    </row>
    <row r="8" spans="1:20" x14ac:dyDescent="0.2">
      <c r="A8">
        <v>624</v>
      </c>
      <c r="B8">
        <v>28.35342</v>
      </c>
      <c r="C8">
        <v>28.372520000000002</v>
      </c>
      <c r="D8">
        <v>26.34571</v>
      </c>
      <c r="E8">
        <v>25.472709999999999</v>
      </c>
      <c r="F8">
        <v>27.338920000000002</v>
      </c>
      <c r="G8">
        <v>26.960139999999999</v>
      </c>
      <c r="H8">
        <v>20.390180000000001</v>
      </c>
      <c r="I8">
        <v>19.69125</v>
      </c>
      <c r="J8">
        <v>20.057220000000001</v>
      </c>
      <c r="N8" t="s">
        <v>143</v>
      </c>
      <c r="O8">
        <v>11</v>
      </c>
      <c r="P8">
        <v>11</v>
      </c>
      <c r="Q8">
        <v>3.3936885879871701</v>
      </c>
      <c r="R8">
        <v>7.6443309783935502</v>
      </c>
      <c r="S8" t="s">
        <v>938</v>
      </c>
      <c r="T8" s="1" t="s">
        <v>939</v>
      </c>
    </row>
    <row r="9" spans="1:20" x14ac:dyDescent="0.2">
      <c r="A9">
        <v>572</v>
      </c>
      <c r="B9">
        <v>27.887039999999999</v>
      </c>
      <c r="C9">
        <v>27.540600000000001</v>
      </c>
      <c r="D9">
        <v>27.663019999999999</v>
      </c>
      <c r="E9">
        <v>28.385090000000002</v>
      </c>
      <c r="F9">
        <v>28.505710000000001</v>
      </c>
      <c r="G9">
        <v>28.584409999999998</v>
      </c>
      <c r="H9">
        <v>20.195720000000001</v>
      </c>
      <c r="I9">
        <v>20.168040000000001</v>
      </c>
      <c r="J9">
        <v>20.065480000000001</v>
      </c>
      <c r="N9" t="s">
        <v>143</v>
      </c>
      <c r="O9">
        <v>18</v>
      </c>
      <c r="P9">
        <v>18</v>
      </c>
      <c r="Q9">
        <v>6.5870856912984497</v>
      </c>
      <c r="R9">
        <v>7.5538088480631496</v>
      </c>
      <c r="S9" t="s">
        <v>863</v>
      </c>
      <c r="T9" s="3" t="s">
        <v>864</v>
      </c>
    </row>
    <row r="10" spans="1:20" x14ac:dyDescent="0.2">
      <c r="A10">
        <v>517</v>
      </c>
      <c r="B10">
        <v>27.880579999999998</v>
      </c>
      <c r="C10">
        <v>26.649930000000001</v>
      </c>
      <c r="D10">
        <v>28.096830000000001</v>
      </c>
      <c r="E10">
        <v>28.021100000000001</v>
      </c>
      <c r="F10">
        <v>27.544219999999999</v>
      </c>
      <c r="G10">
        <v>28.03171</v>
      </c>
      <c r="H10">
        <v>19.64226</v>
      </c>
      <c r="I10">
        <v>19.041599999999999</v>
      </c>
      <c r="J10">
        <v>21.290299999999998</v>
      </c>
      <c r="N10" t="s">
        <v>143</v>
      </c>
      <c r="O10">
        <v>14</v>
      </c>
      <c r="P10">
        <v>14</v>
      </c>
      <c r="Q10">
        <v>3.1340705796893502</v>
      </c>
      <c r="R10">
        <v>7.5510565439860002</v>
      </c>
      <c r="S10" t="s">
        <v>780</v>
      </c>
      <c r="T10" s="1" t="s">
        <v>781</v>
      </c>
    </row>
    <row r="11" spans="1:20" x14ac:dyDescent="0.2">
      <c r="A11">
        <v>636</v>
      </c>
      <c r="B11">
        <v>27.770019999999999</v>
      </c>
      <c r="C11">
        <v>27.613230000000001</v>
      </c>
      <c r="D11">
        <v>27.549289999999999</v>
      </c>
      <c r="E11">
        <v>27.556249999999999</v>
      </c>
      <c r="F11">
        <v>27.816469999999999</v>
      </c>
      <c r="G11">
        <v>27.760149999999999</v>
      </c>
      <c r="H11">
        <v>19.762840000000001</v>
      </c>
      <c r="I11">
        <v>20.955179999999999</v>
      </c>
      <c r="J11">
        <v>20.38448</v>
      </c>
      <c r="N11" t="s">
        <v>143</v>
      </c>
      <c r="O11">
        <v>6</v>
      </c>
      <c r="P11">
        <v>6</v>
      </c>
      <c r="Q11">
        <v>4.4975629719409804</v>
      </c>
      <c r="R11">
        <v>7.2766787211100299</v>
      </c>
      <c r="S11" t="s">
        <v>953</v>
      </c>
      <c r="T11" s="1" t="s">
        <v>954</v>
      </c>
    </row>
    <row r="12" spans="1:20" x14ac:dyDescent="0.2">
      <c r="A12">
        <v>542</v>
      </c>
      <c r="B12">
        <v>26.122019999999999</v>
      </c>
      <c r="C12">
        <v>25.789349999999999</v>
      </c>
      <c r="D12">
        <v>26.274180000000001</v>
      </c>
      <c r="E12">
        <v>25.319690000000001</v>
      </c>
      <c r="F12">
        <v>24.63251</v>
      </c>
      <c r="G12">
        <v>24.743549999999999</v>
      </c>
      <c r="H12">
        <v>18.765910000000002</v>
      </c>
      <c r="I12">
        <v>18.979900000000001</v>
      </c>
      <c r="J12">
        <v>19.294090000000001</v>
      </c>
      <c r="N12" t="s">
        <v>143</v>
      </c>
      <c r="O12">
        <v>18</v>
      </c>
      <c r="P12">
        <v>18</v>
      </c>
      <c r="Q12">
        <v>5.3295034779666599</v>
      </c>
      <c r="R12">
        <v>7.0485541025797502</v>
      </c>
      <c r="S12" t="s">
        <v>824</v>
      </c>
      <c r="T12" s="1" t="s">
        <v>825</v>
      </c>
    </row>
    <row r="13" spans="1:20" x14ac:dyDescent="0.2">
      <c r="A13">
        <v>615</v>
      </c>
      <c r="B13">
        <v>26.599599999999999</v>
      </c>
      <c r="C13">
        <v>26.4861</v>
      </c>
      <c r="D13">
        <v>25.91582</v>
      </c>
      <c r="E13">
        <v>27.378319999999999</v>
      </c>
      <c r="F13">
        <v>27.711349999999999</v>
      </c>
      <c r="G13">
        <v>27.89406</v>
      </c>
      <c r="H13">
        <v>19.87443</v>
      </c>
      <c r="I13">
        <v>18.743469999999999</v>
      </c>
      <c r="J13">
        <v>20.15624</v>
      </c>
      <c r="N13" t="s">
        <v>143</v>
      </c>
      <c r="O13">
        <v>19</v>
      </c>
      <c r="P13">
        <v>19</v>
      </c>
      <c r="Q13">
        <v>3.82404288977171</v>
      </c>
      <c r="R13">
        <v>6.7424558003743504</v>
      </c>
      <c r="S13" t="s">
        <v>924</v>
      </c>
      <c r="T13" s="1" t="s">
        <v>925</v>
      </c>
    </row>
    <row r="14" spans="1:20" x14ac:dyDescent="0.2">
      <c r="A14">
        <v>523</v>
      </c>
      <c r="B14">
        <v>27.519010000000002</v>
      </c>
      <c r="C14">
        <v>27.311209999999999</v>
      </c>
      <c r="D14">
        <v>27.728190000000001</v>
      </c>
      <c r="E14">
        <v>27.976669999999999</v>
      </c>
      <c r="F14">
        <v>27.333469999999998</v>
      </c>
      <c r="G14">
        <v>27.647939999999998</v>
      </c>
      <c r="H14">
        <v>22.7376</v>
      </c>
      <c r="I14">
        <v>19.372720000000001</v>
      </c>
      <c r="J14">
        <v>21.356439999999999</v>
      </c>
      <c r="N14" t="s">
        <v>143</v>
      </c>
      <c r="O14">
        <v>29</v>
      </c>
      <c r="P14">
        <v>29</v>
      </c>
      <c r="Q14">
        <v>2.5311097079589699</v>
      </c>
      <c r="R14">
        <v>6.3638827006022103</v>
      </c>
      <c r="S14" t="s">
        <v>792</v>
      </c>
      <c r="T14" s="1" t="s">
        <v>793</v>
      </c>
    </row>
    <row r="15" spans="1:20" x14ac:dyDescent="0.2">
      <c r="A15">
        <v>384</v>
      </c>
      <c r="B15">
        <v>27.14977</v>
      </c>
      <c r="C15">
        <v>26.822870000000002</v>
      </c>
      <c r="D15">
        <v>25.812889999999999</v>
      </c>
      <c r="E15">
        <v>24.51671</v>
      </c>
      <c r="F15">
        <v>25.655480000000001</v>
      </c>
      <c r="G15">
        <v>25.522379999999998</v>
      </c>
      <c r="H15">
        <v>20.10727</v>
      </c>
      <c r="I15">
        <v>20.74634</v>
      </c>
      <c r="J15">
        <v>19.855619999999998</v>
      </c>
      <c r="N15" t="s">
        <v>143</v>
      </c>
      <c r="O15">
        <v>7</v>
      </c>
      <c r="P15">
        <v>7</v>
      </c>
      <c r="Q15">
        <v>3.7201303017811602</v>
      </c>
      <c r="R15">
        <v>6.3587671915690098</v>
      </c>
      <c r="S15" t="s">
        <v>583</v>
      </c>
      <c r="T15" s="2" t="s">
        <v>584</v>
      </c>
    </row>
    <row r="16" spans="1:20" x14ac:dyDescent="0.2">
      <c r="A16">
        <v>441</v>
      </c>
      <c r="B16">
        <v>26.722470000000001</v>
      </c>
      <c r="C16">
        <v>26.57245</v>
      </c>
      <c r="D16">
        <v>26.62003</v>
      </c>
      <c r="E16">
        <v>27.261679999999998</v>
      </c>
      <c r="F16">
        <v>27.146280000000001</v>
      </c>
      <c r="G16">
        <v>27.271509999999999</v>
      </c>
      <c r="H16">
        <v>20.253409999999999</v>
      </c>
      <c r="I16">
        <v>19.580100000000002</v>
      </c>
      <c r="J16">
        <v>21.116520000000001</v>
      </c>
      <c r="N16" t="s">
        <v>143</v>
      </c>
      <c r="O16">
        <v>8</v>
      </c>
      <c r="P16">
        <v>8</v>
      </c>
      <c r="Q16">
        <v>3.83884657759419</v>
      </c>
      <c r="R16">
        <v>6.3216412862141897</v>
      </c>
      <c r="S16" t="s">
        <v>671</v>
      </c>
      <c r="T16" s="3" t="s">
        <v>672</v>
      </c>
    </row>
    <row r="17" spans="1:20" x14ac:dyDescent="0.2">
      <c r="A17">
        <v>234</v>
      </c>
      <c r="B17">
        <v>26.798110000000001</v>
      </c>
      <c r="C17">
        <v>26.353729999999999</v>
      </c>
      <c r="D17">
        <v>26.136710000000001</v>
      </c>
      <c r="E17">
        <v>26.421340000000001</v>
      </c>
      <c r="F17">
        <v>25.86476</v>
      </c>
      <c r="G17">
        <v>26.15634</v>
      </c>
      <c r="H17">
        <v>19.77936</v>
      </c>
      <c r="I17">
        <v>21.059180000000001</v>
      </c>
      <c r="J17">
        <v>19.595800000000001</v>
      </c>
      <c r="N17" t="s">
        <v>143</v>
      </c>
      <c r="O17">
        <v>11</v>
      </c>
      <c r="P17">
        <v>11</v>
      </c>
      <c r="Q17">
        <v>3.63815038371526</v>
      </c>
      <c r="R17">
        <v>6.2847379048665397</v>
      </c>
      <c r="S17" t="s">
        <v>350</v>
      </c>
      <c r="T17" s="1" t="s">
        <v>351</v>
      </c>
    </row>
    <row r="18" spans="1:20" x14ac:dyDescent="0.2">
      <c r="A18">
        <v>448</v>
      </c>
      <c r="B18">
        <v>26.374780000000001</v>
      </c>
      <c r="C18">
        <v>26.595050000000001</v>
      </c>
      <c r="D18">
        <v>25.247319999999998</v>
      </c>
      <c r="E18">
        <v>25.854839999999999</v>
      </c>
      <c r="F18">
        <v>25.970659999999999</v>
      </c>
      <c r="G18">
        <v>26.397970000000001</v>
      </c>
      <c r="H18">
        <v>18.945709999999998</v>
      </c>
      <c r="I18">
        <v>20.286249999999999</v>
      </c>
      <c r="J18">
        <v>20.134080000000001</v>
      </c>
      <c r="N18" t="s">
        <v>143</v>
      </c>
      <c r="O18">
        <v>7</v>
      </c>
      <c r="P18">
        <v>7</v>
      </c>
      <c r="Q18">
        <v>3.3426882680691299</v>
      </c>
      <c r="R18">
        <v>6.2837003072102897</v>
      </c>
      <c r="S18" t="s">
        <v>681</v>
      </c>
      <c r="T18" s="1" t="s">
        <v>682</v>
      </c>
    </row>
    <row r="19" spans="1:20" x14ac:dyDescent="0.2">
      <c r="A19">
        <v>658</v>
      </c>
      <c r="B19">
        <v>26.714759999999998</v>
      </c>
      <c r="C19">
        <v>26.497319999999998</v>
      </c>
      <c r="D19">
        <v>25.838480000000001</v>
      </c>
      <c r="E19">
        <v>25.480219999999999</v>
      </c>
      <c r="F19">
        <v>26.097860000000001</v>
      </c>
      <c r="G19">
        <v>26.188279999999999</v>
      </c>
      <c r="H19">
        <v>19.850629999999999</v>
      </c>
      <c r="I19">
        <v>19.478249999999999</v>
      </c>
      <c r="J19">
        <v>21.19333</v>
      </c>
      <c r="N19" t="s">
        <v>143</v>
      </c>
      <c r="O19">
        <v>14</v>
      </c>
      <c r="P19">
        <v>14</v>
      </c>
      <c r="Q19">
        <v>3.3454532006602</v>
      </c>
      <c r="R19">
        <v>6.1761182149251299</v>
      </c>
      <c r="S19" t="s">
        <v>992</v>
      </c>
      <c r="T19" s="1" t="s">
        <v>993</v>
      </c>
    </row>
    <row r="20" spans="1:20" x14ac:dyDescent="0.2">
      <c r="A20">
        <v>564</v>
      </c>
      <c r="B20">
        <v>26.19783</v>
      </c>
      <c r="C20">
        <v>26.126480000000001</v>
      </c>
      <c r="D20">
        <v>27.40738</v>
      </c>
      <c r="E20">
        <v>26.01905</v>
      </c>
      <c r="F20">
        <v>27.064039999999999</v>
      </c>
      <c r="G20">
        <v>27.026119999999999</v>
      </c>
      <c r="H20">
        <v>20.804690000000001</v>
      </c>
      <c r="I20">
        <v>20.20036</v>
      </c>
      <c r="J20">
        <v>20.263089999999998</v>
      </c>
      <c r="N20" t="s">
        <v>143</v>
      </c>
      <c r="O20">
        <v>19</v>
      </c>
      <c r="P20">
        <v>19</v>
      </c>
      <c r="Q20">
        <v>3.75203990749077</v>
      </c>
      <c r="R20">
        <v>6.1545181274414098</v>
      </c>
      <c r="S20" t="s">
        <v>849</v>
      </c>
      <c r="T20" s="1" t="s">
        <v>850</v>
      </c>
    </row>
    <row r="21" spans="1:20" x14ac:dyDescent="0.2">
      <c r="A21">
        <v>568</v>
      </c>
      <c r="B21">
        <v>26.011590000000002</v>
      </c>
      <c r="C21">
        <v>25.929110000000001</v>
      </c>
      <c r="D21">
        <v>26.170159999999999</v>
      </c>
      <c r="E21">
        <v>25.786909999999999</v>
      </c>
      <c r="F21">
        <v>25.626090000000001</v>
      </c>
      <c r="G21">
        <v>25.905110000000001</v>
      </c>
      <c r="H21">
        <v>19.787489999999998</v>
      </c>
      <c r="I21">
        <v>19.954920000000001</v>
      </c>
      <c r="J21">
        <v>20.13205</v>
      </c>
      <c r="N21" t="s">
        <v>143</v>
      </c>
      <c r="O21">
        <v>13</v>
      </c>
      <c r="P21">
        <v>13</v>
      </c>
      <c r="Q21">
        <v>6.0119523092923801</v>
      </c>
      <c r="R21">
        <v>6.0788033803304096</v>
      </c>
      <c r="S21" t="s">
        <v>857</v>
      </c>
      <c r="T21" s="1" t="s">
        <v>858</v>
      </c>
    </row>
    <row r="22" spans="1:20" x14ac:dyDescent="0.2">
      <c r="A22">
        <v>122</v>
      </c>
      <c r="B22">
        <v>26.406310000000001</v>
      </c>
      <c r="C22">
        <v>25.934380000000001</v>
      </c>
      <c r="D22">
        <v>25.405740000000002</v>
      </c>
      <c r="E22">
        <v>25.448840000000001</v>
      </c>
      <c r="F22">
        <v>25.62623</v>
      </c>
      <c r="G22">
        <v>25.596900000000002</v>
      </c>
      <c r="H22">
        <v>19.386119999999998</v>
      </c>
      <c r="I22">
        <v>20.54026</v>
      </c>
      <c r="J22">
        <v>19.7211</v>
      </c>
      <c r="N22" t="s">
        <v>143</v>
      </c>
      <c r="O22">
        <v>15</v>
      </c>
      <c r="P22">
        <v>15</v>
      </c>
      <c r="Q22">
        <v>3.7532720324884701</v>
      </c>
      <c r="R22">
        <v>6.0329895019531303</v>
      </c>
      <c r="S22" t="s">
        <v>166</v>
      </c>
      <c r="T22" s="1" t="s">
        <v>167</v>
      </c>
    </row>
    <row r="23" spans="1:20" x14ac:dyDescent="0.2">
      <c r="A23">
        <v>557</v>
      </c>
      <c r="B23">
        <v>25.58184</v>
      </c>
      <c r="C23">
        <v>25.478400000000001</v>
      </c>
      <c r="D23">
        <v>25.188800000000001</v>
      </c>
      <c r="E23">
        <v>25.190200000000001</v>
      </c>
      <c r="F23">
        <v>25.16986</v>
      </c>
      <c r="G23">
        <v>25.431730000000002</v>
      </c>
      <c r="H23">
        <v>20.57199</v>
      </c>
      <c r="I23">
        <v>18.541429999999998</v>
      </c>
      <c r="J23">
        <v>19.214040000000001</v>
      </c>
      <c r="N23" t="s">
        <v>143</v>
      </c>
      <c r="O23">
        <v>5</v>
      </c>
      <c r="P23">
        <v>5</v>
      </c>
      <c r="Q23">
        <v>3.2188140235343101</v>
      </c>
      <c r="R23">
        <v>5.97386423746745</v>
      </c>
      <c r="S23" t="s">
        <v>842</v>
      </c>
      <c r="T23" s="1" t="s">
        <v>843</v>
      </c>
    </row>
    <row r="24" spans="1:20" x14ac:dyDescent="0.2">
      <c r="A24">
        <v>612</v>
      </c>
      <c r="B24">
        <v>26.159770000000002</v>
      </c>
      <c r="C24">
        <v>25.89423</v>
      </c>
      <c r="D24">
        <v>25.722049999999999</v>
      </c>
      <c r="E24">
        <v>25.317409999999999</v>
      </c>
      <c r="F24">
        <v>25.761009999999999</v>
      </c>
      <c r="G24">
        <v>25.806609999999999</v>
      </c>
      <c r="H24">
        <v>19.440049999999999</v>
      </c>
      <c r="I24">
        <v>20.600860000000001</v>
      </c>
      <c r="J24">
        <v>19.849270000000001</v>
      </c>
      <c r="N24" t="s">
        <v>143</v>
      </c>
      <c r="O24">
        <v>11</v>
      </c>
      <c r="P24">
        <v>11</v>
      </c>
      <c r="Q24">
        <v>4.0945389250290498</v>
      </c>
      <c r="R24">
        <v>5.9619598388671902</v>
      </c>
      <c r="S24" t="s">
        <v>918</v>
      </c>
      <c r="T24" s="1" t="s">
        <v>919</v>
      </c>
    </row>
    <row r="25" spans="1:20" x14ac:dyDescent="0.2">
      <c r="A25">
        <v>691</v>
      </c>
      <c r="B25">
        <v>25.867920000000002</v>
      </c>
      <c r="C25">
        <v>25.626339999999999</v>
      </c>
      <c r="D25">
        <v>25.761469999999999</v>
      </c>
      <c r="E25">
        <v>25.56157</v>
      </c>
      <c r="F25">
        <v>25.56645</v>
      </c>
      <c r="G25">
        <v>25.95947</v>
      </c>
      <c r="H25">
        <v>19.609940000000002</v>
      </c>
      <c r="I25">
        <v>19.716249999999999</v>
      </c>
      <c r="J25">
        <v>20.231359999999999</v>
      </c>
      <c r="N25" t="s">
        <v>143</v>
      </c>
      <c r="O25">
        <v>11</v>
      </c>
      <c r="P25">
        <v>11</v>
      </c>
      <c r="Q25">
        <v>5.0680873054753999</v>
      </c>
      <c r="R25">
        <v>5.8993924458821603</v>
      </c>
      <c r="S25" t="s">
        <v>1038</v>
      </c>
      <c r="T25" s="1" t="s">
        <v>1039</v>
      </c>
    </row>
    <row r="26" spans="1:20" x14ac:dyDescent="0.2">
      <c r="A26">
        <v>602</v>
      </c>
      <c r="B26">
        <v>27.001100000000001</v>
      </c>
      <c r="C26">
        <v>27.049469999999999</v>
      </c>
      <c r="D26">
        <v>25.456510000000002</v>
      </c>
      <c r="E26">
        <v>24.397349999999999</v>
      </c>
      <c r="F26">
        <v>26.413820000000001</v>
      </c>
      <c r="G26">
        <v>26.32208</v>
      </c>
      <c r="H26">
        <v>19.660609999999998</v>
      </c>
      <c r="I26">
        <v>19.062139999999999</v>
      </c>
      <c r="J26">
        <v>23.14931</v>
      </c>
      <c r="N26" t="s">
        <v>143</v>
      </c>
      <c r="O26">
        <v>13</v>
      </c>
      <c r="P26">
        <v>13</v>
      </c>
      <c r="Q26">
        <v>1.88672621505908</v>
      </c>
      <c r="R26">
        <v>5.8783378601074201</v>
      </c>
      <c r="S26" t="s">
        <v>907</v>
      </c>
      <c r="T26" s="1"/>
    </row>
    <row r="27" spans="1:20" x14ac:dyDescent="0.2">
      <c r="A27">
        <v>656</v>
      </c>
      <c r="B27">
        <v>26.37304</v>
      </c>
      <c r="C27">
        <v>25.913810000000002</v>
      </c>
      <c r="D27">
        <v>24.98011</v>
      </c>
      <c r="E27">
        <v>24.803560000000001</v>
      </c>
      <c r="F27">
        <v>25.201090000000001</v>
      </c>
      <c r="G27">
        <v>24.8919</v>
      </c>
      <c r="H27">
        <v>18.79203</v>
      </c>
      <c r="I27">
        <v>20.389880000000002</v>
      </c>
      <c r="J27">
        <v>20.944089999999999</v>
      </c>
      <c r="N27" t="s">
        <v>143</v>
      </c>
      <c r="O27">
        <v>8</v>
      </c>
      <c r="P27">
        <v>8</v>
      </c>
      <c r="Q27">
        <v>2.7665773542397099</v>
      </c>
      <c r="R27">
        <v>5.7136542002360002</v>
      </c>
      <c r="S27" t="s">
        <v>989</v>
      </c>
      <c r="T27" s="1" t="s">
        <v>990</v>
      </c>
    </row>
    <row r="28" spans="1:20" x14ac:dyDescent="0.2">
      <c r="A28">
        <v>169</v>
      </c>
      <c r="B28">
        <v>25.022130000000001</v>
      </c>
      <c r="C28">
        <v>25.001139999999999</v>
      </c>
      <c r="D28">
        <v>24.303270000000001</v>
      </c>
      <c r="E28">
        <v>23.807539999999999</v>
      </c>
      <c r="F28">
        <v>24.00958</v>
      </c>
      <c r="G28">
        <v>23.919979999999999</v>
      </c>
      <c r="H28">
        <v>19.89058</v>
      </c>
      <c r="I28">
        <v>19.00085</v>
      </c>
      <c r="J28">
        <v>18.63963</v>
      </c>
      <c r="N28" t="s">
        <v>143</v>
      </c>
      <c r="O28">
        <v>5</v>
      </c>
      <c r="P28">
        <v>5</v>
      </c>
      <c r="Q28">
        <v>3.6564356971212701</v>
      </c>
      <c r="R28">
        <v>5.59848976135254</v>
      </c>
      <c r="S28" t="s">
        <v>246</v>
      </c>
      <c r="T28" s="1" t="s">
        <v>247</v>
      </c>
    </row>
    <row r="29" spans="1:20" x14ac:dyDescent="0.2">
      <c r="A29">
        <v>649</v>
      </c>
      <c r="B29">
        <v>25.336200000000002</v>
      </c>
      <c r="C29">
        <v>25.12424</v>
      </c>
      <c r="D29">
        <v>26.358820000000001</v>
      </c>
      <c r="E29">
        <v>26.912960000000002</v>
      </c>
      <c r="F29">
        <v>25.79721</v>
      </c>
      <c r="G29">
        <v>25.624140000000001</v>
      </c>
      <c r="H29">
        <v>20.478590000000001</v>
      </c>
      <c r="I29">
        <v>19.54806</v>
      </c>
      <c r="J29">
        <v>20.180199999999999</v>
      </c>
      <c r="N29" t="s">
        <v>143</v>
      </c>
      <c r="O29">
        <v>18</v>
      </c>
      <c r="P29">
        <v>18</v>
      </c>
      <c r="Q29">
        <v>3.5287255882497099</v>
      </c>
      <c r="R29">
        <v>5.5374679565429696</v>
      </c>
      <c r="S29" t="s">
        <v>977</v>
      </c>
      <c r="T29" s="1" t="s">
        <v>978</v>
      </c>
    </row>
    <row r="30" spans="1:20" x14ac:dyDescent="0.2">
      <c r="A30">
        <v>672</v>
      </c>
      <c r="B30">
        <v>26.33465</v>
      </c>
      <c r="C30">
        <v>26.542529999999999</v>
      </c>
      <c r="D30">
        <v>24.820509999999999</v>
      </c>
      <c r="E30">
        <v>23.820650000000001</v>
      </c>
      <c r="F30">
        <v>24.933509999999998</v>
      </c>
      <c r="G30">
        <v>24.988849999999999</v>
      </c>
      <c r="H30">
        <v>19.224689999999999</v>
      </c>
      <c r="I30">
        <v>19.714559999999999</v>
      </c>
      <c r="J30">
        <v>22.278980000000001</v>
      </c>
      <c r="N30" t="s">
        <v>143</v>
      </c>
      <c r="O30">
        <v>6</v>
      </c>
      <c r="P30">
        <v>6</v>
      </c>
      <c r="Q30">
        <v>2.1354527408322701</v>
      </c>
      <c r="R30">
        <v>5.49315579732259</v>
      </c>
      <c r="S30" t="s">
        <v>1006</v>
      </c>
      <c r="T30" s="1" t="s">
        <v>1007</v>
      </c>
    </row>
    <row r="31" spans="1:20" x14ac:dyDescent="0.2">
      <c r="A31">
        <v>285</v>
      </c>
      <c r="B31">
        <v>24.95992</v>
      </c>
      <c r="C31">
        <v>24.817830000000001</v>
      </c>
      <c r="D31">
        <v>23.187329999999999</v>
      </c>
      <c r="E31">
        <v>22.972650000000002</v>
      </c>
      <c r="F31">
        <v>24.445630000000001</v>
      </c>
      <c r="G31">
        <v>23.557189999999999</v>
      </c>
      <c r="H31">
        <v>19.212219999999999</v>
      </c>
      <c r="I31">
        <v>18.176179999999999</v>
      </c>
      <c r="J31">
        <v>19.194019999999998</v>
      </c>
      <c r="N31" t="s">
        <v>143</v>
      </c>
      <c r="O31">
        <v>8</v>
      </c>
      <c r="P31">
        <v>8</v>
      </c>
      <c r="Q31">
        <v>2.9244520826257201</v>
      </c>
      <c r="R31">
        <v>5.4608834584553998</v>
      </c>
      <c r="S31" t="s">
        <v>426</v>
      </c>
      <c r="T31" s="1" t="s">
        <v>427</v>
      </c>
    </row>
    <row r="32" spans="1:20" x14ac:dyDescent="0.2">
      <c r="A32">
        <v>580</v>
      </c>
      <c r="B32">
        <v>24.57929</v>
      </c>
      <c r="C32">
        <v>24.763850000000001</v>
      </c>
      <c r="D32">
        <v>25.092690000000001</v>
      </c>
      <c r="E32">
        <v>25.398160000000001</v>
      </c>
      <c r="F32">
        <v>24.976179999999999</v>
      </c>
      <c r="G32">
        <v>24.976310000000002</v>
      </c>
      <c r="H32">
        <v>19.733519999999999</v>
      </c>
      <c r="I32">
        <v>19.111879999999999</v>
      </c>
      <c r="J32">
        <v>19.23556</v>
      </c>
      <c r="N32" t="s">
        <v>143</v>
      </c>
      <c r="O32">
        <v>3</v>
      </c>
      <c r="P32">
        <v>3</v>
      </c>
      <c r="Q32">
        <v>4.6372823047128797</v>
      </c>
      <c r="R32">
        <v>5.4516226450602199</v>
      </c>
      <c r="S32" t="s">
        <v>877</v>
      </c>
      <c r="T32" s="1" t="s">
        <v>878</v>
      </c>
    </row>
    <row r="33" spans="1:20" x14ac:dyDescent="0.2">
      <c r="A33">
        <v>411</v>
      </c>
      <c r="B33">
        <v>25.328379999999999</v>
      </c>
      <c r="C33">
        <v>25.02918</v>
      </c>
      <c r="D33">
        <v>25.070180000000001</v>
      </c>
      <c r="E33">
        <v>24.556899999999999</v>
      </c>
      <c r="F33">
        <v>24.484380000000002</v>
      </c>
      <c r="G33">
        <v>24.33456</v>
      </c>
      <c r="H33">
        <v>20.31054</v>
      </c>
      <c r="I33">
        <v>20.625150000000001</v>
      </c>
      <c r="J33">
        <v>18.190799999999999</v>
      </c>
      <c r="N33" t="s">
        <v>143</v>
      </c>
      <c r="O33">
        <v>3</v>
      </c>
      <c r="P33">
        <v>3</v>
      </c>
      <c r="Q33">
        <v>2.6719912988369798</v>
      </c>
      <c r="R33">
        <v>5.4337501525878897</v>
      </c>
      <c r="S33" t="s">
        <v>623</v>
      </c>
      <c r="T33" s="1" t="s">
        <v>624</v>
      </c>
    </row>
    <row r="34" spans="1:20" x14ac:dyDescent="0.2">
      <c r="A34">
        <v>363</v>
      </c>
      <c r="B34">
        <v>25.27224</v>
      </c>
      <c r="C34">
        <v>25.31015</v>
      </c>
      <c r="D34">
        <v>24.525880000000001</v>
      </c>
      <c r="E34">
        <v>24.005050000000001</v>
      </c>
      <c r="F34">
        <v>24.37716</v>
      </c>
      <c r="G34">
        <v>24.33606</v>
      </c>
      <c r="H34">
        <v>19.655950000000001</v>
      </c>
      <c r="I34">
        <v>19.177569999999999</v>
      </c>
      <c r="J34">
        <v>20.387869999999999</v>
      </c>
      <c r="N34" t="s">
        <v>143</v>
      </c>
      <c r="O34">
        <v>4</v>
      </c>
      <c r="P34">
        <v>4</v>
      </c>
      <c r="Q34">
        <v>3.5836178747325702</v>
      </c>
      <c r="R34">
        <v>5.2956263224283902</v>
      </c>
      <c r="S34" t="s">
        <v>545</v>
      </c>
      <c r="T34" s="1" t="s">
        <v>546</v>
      </c>
    </row>
    <row r="35" spans="1:20" x14ac:dyDescent="0.2">
      <c r="A35">
        <v>328</v>
      </c>
      <c r="B35">
        <v>26.142890000000001</v>
      </c>
      <c r="C35">
        <v>26.23151</v>
      </c>
      <c r="D35">
        <v>25.149920000000002</v>
      </c>
      <c r="E35">
        <v>25.535879999999999</v>
      </c>
      <c r="F35">
        <v>25.502610000000001</v>
      </c>
      <c r="G35">
        <v>25.618130000000001</v>
      </c>
      <c r="H35">
        <v>20.382100000000001</v>
      </c>
      <c r="I35">
        <v>20.24183</v>
      </c>
      <c r="J35">
        <v>21.073789999999999</v>
      </c>
      <c r="N35" t="s">
        <v>143</v>
      </c>
      <c r="O35">
        <v>5</v>
      </c>
      <c r="P35">
        <v>5</v>
      </c>
      <c r="Q35">
        <v>3.5894875264436501</v>
      </c>
      <c r="R35">
        <v>5.2755381266276</v>
      </c>
      <c r="S35" t="s">
        <v>494</v>
      </c>
      <c r="T35" s="1" t="s">
        <v>495</v>
      </c>
    </row>
    <row r="36" spans="1:20" x14ac:dyDescent="0.2">
      <c r="A36">
        <v>246</v>
      </c>
      <c r="B36">
        <v>25.735569999999999</v>
      </c>
      <c r="C36">
        <v>26.430009999999999</v>
      </c>
      <c r="D36">
        <v>25.037199999999999</v>
      </c>
      <c r="E36">
        <v>24.879799999999999</v>
      </c>
      <c r="F36">
        <v>25.16339</v>
      </c>
      <c r="G36">
        <v>26.032550000000001</v>
      </c>
      <c r="H36">
        <v>19.44969</v>
      </c>
      <c r="I36">
        <v>19.38026</v>
      </c>
      <c r="J36">
        <v>22.624929999999999</v>
      </c>
      <c r="N36" t="s">
        <v>143</v>
      </c>
      <c r="O36">
        <v>4</v>
      </c>
      <c r="P36">
        <v>4</v>
      </c>
      <c r="Q36">
        <v>1.99594805543632</v>
      </c>
      <c r="R36">
        <v>5.2493006388346402</v>
      </c>
      <c r="S36" t="s">
        <v>370</v>
      </c>
      <c r="T36" s="1" t="s">
        <v>371</v>
      </c>
    </row>
    <row r="37" spans="1:20" x14ac:dyDescent="0.2">
      <c r="A37">
        <v>359</v>
      </c>
      <c r="B37">
        <v>24.727910000000001</v>
      </c>
      <c r="C37">
        <v>24.651350000000001</v>
      </c>
      <c r="D37">
        <v>25.137270000000001</v>
      </c>
      <c r="E37">
        <v>25.109919999999999</v>
      </c>
      <c r="F37">
        <v>24.95007</v>
      </c>
      <c r="G37">
        <v>24.636379999999999</v>
      </c>
      <c r="H37">
        <v>20.103549999999998</v>
      </c>
      <c r="I37">
        <v>19.910350000000001</v>
      </c>
      <c r="J37">
        <v>18.817440000000001</v>
      </c>
      <c r="N37" t="s">
        <v>143</v>
      </c>
      <c r="O37">
        <v>9</v>
      </c>
      <c r="P37">
        <v>9</v>
      </c>
      <c r="Q37">
        <v>3.58918952800071</v>
      </c>
      <c r="R37">
        <v>5.22839800516764</v>
      </c>
      <c r="S37" t="s">
        <v>538</v>
      </c>
      <c r="T37" s="1" t="s">
        <v>539</v>
      </c>
    </row>
    <row r="38" spans="1:20" x14ac:dyDescent="0.2">
      <c r="A38">
        <v>673</v>
      </c>
      <c r="B38">
        <v>24.460080000000001</v>
      </c>
      <c r="C38">
        <v>24.717009999999998</v>
      </c>
      <c r="D38">
        <v>27.27844</v>
      </c>
      <c r="E38">
        <v>26.898620000000001</v>
      </c>
      <c r="F38">
        <v>25.280259999999998</v>
      </c>
      <c r="G38">
        <v>25.277069999999998</v>
      </c>
      <c r="H38">
        <v>20.800180000000001</v>
      </c>
      <c r="I38">
        <v>18.64207</v>
      </c>
      <c r="J38">
        <v>21.37284</v>
      </c>
      <c r="N38" t="s">
        <v>143</v>
      </c>
      <c r="O38">
        <v>23</v>
      </c>
      <c r="P38">
        <v>23</v>
      </c>
      <c r="Q38">
        <v>1.8828177954807499</v>
      </c>
      <c r="R38">
        <v>5.21347999572754</v>
      </c>
      <c r="S38" t="s">
        <v>1008</v>
      </c>
      <c r="T38" s="1" t="s">
        <v>1009</v>
      </c>
    </row>
    <row r="39" spans="1:20" x14ac:dyDescent="0.2">
      <c r="A39">
        <v>235</v>
      </c>
      <c r="B39">
        <v>26.36703</v>
      </c>
      <c r="C39">
        <v>26.142330000000001</v>
      </c>
      <c r="D39">
        <v>24.99559</v>
      </c>
      <c r="E39">
        <v>24.464939999999999</v>
      </c>
      <c r="F39">
        <v>24.683620000000001</v>
      </c>
      <c r="G39">
        <v>24.820309999999999</v>
      </c>
      <c r="H39">
        <v>20.27159</v>
      </c>
      <c r="I39">
        <v>19.491150000000001</v>
      </c>
      <c r="J39">
        <v>22.146909999999998</v>
      </c>
      <c r="N39" t="s">
        <v>143</v>
      </c>
      <c r="O39">
        <v>5</v>
      </c>
      <c r="P39">
        <v>5</v>
      </c>
      <c r="Q39">
        <v>2.3589646887016098</v>
      </c>
      <c r="R39">
        <v>5.1984322865804096</v>
      </c>
      <c r="S39" t="s">
        <v>352</v>
      </c>
      <c r="T39" s="1" t="s">
        <v>353</v>
      </c>
    </row>
    <row r="40" spans="1:20" x14ac:dyDescent="0.2">
      <c r="A40">
        <v>574</v>
      </c>
      <c r="B40">
        <v>25.644110000000001</v>
      </c>
      <c r="C40">
        <v>25.531600000000001</v>
      </c>
      <c r="D40">
        <v>25.95487</v>
      </c>
      <c r="E40">
        <v>25.6633</v>
      </c>
      <c r="F40">
        <v>25.909829999999999</v>
      </c>
      <c r="G40">
        <v>25.82648</v>
      </c>
      <c r="H40">
        <v>20.34939</v>
      </c>
      <c r="I40">
        <v>20.77047</v>
      </c>
      <c r="J40">
        <v>20.416340000000002</v>
      </c>
      <c r="N40" t="s">
        <v>143</v>
      </c>
      <c r="O40">
        <v>10</v>
      </c>
      <c r="P40">
        <v>10</v>
      </c>
      <c r="Q40">
        <v>5.0494368543515202</v>
      </c>
      <c r="R40">
        <v>5.1981296539306596</v>
      </c>
      <c r="S40" t="s">
        <v>867</v>
      </c>
      <c r="T40" s="1" t="s">
        <v>868</v>
      </c>
    </row>
    <row r="41" spans="1:20" x14ac:dyDescent="0.2">
      <c r="A41">
        <v>395</v>
      </c>
      <c r="B41">
        <v>27.26266</v>
      </c>
      <c r="C41">
        <v>26.656759999999998</v>
      </c>
      <c r="D41">
        <v>25.81758</v>
      </c>
      <c r="E41">
        <v>26.044309999999999</v>
      </c>
      <c r="F41">
        <v>25.882429999999999</v>
      </c>
      <c r="G41">
        <v>26.34113</v>
      </c>
      <c r="H41">
        <v>22.407820000000001</v>
      </c>
      <c r="I41">
        <v>19.354019999999998</v>
      </c>
      <c r="J41">
        <v>22.455380000000002</v>
      </c>
      <c r="N41" t="s">
        <v>143</v>
      </c>
      <c r="O41">
        <v>15</v>
      </c>
      <c r="P41">
        <v>15</v>
      </c>
      <c r="Q41">
        <v>2.02084568980526</v>
      </c>
      <c r="R41">
        <v>5.1732616424560502</v>
      </c>
      <c r="S41" t="s">
        <v>599</v>
      </c>
      <c r="T41" s="1" t="s">
        <v>600</v>
      </c>
    </row>
    <row r="42" spans="1:20" x14ac:dyDescent="0.2">
      <c r="A42">
        <v>588</v>
      </c>
      <c r="B42">
        <v>23.86712</v>
      </c>
      <c r="C42">
        <v>24.781870000000001</v>
      </c>
      <c r="D42">
        <v>24.53481</v>
      </c>
      <c r="E42">
        <v>25.617339999999999</v>
      </c>
      <c r="F42">
        <v>25.352049999999998</v>
      </c>
      <c r="G42">
        <v>24.820119999999999</v>
      </c>
      <c r="H42">
        <v>17.54786</v>
      </c>
      <c r="I42">
        <v>19.6311</v>
      </c>
      <c r="J42">
        <v>20.787990000000001</v>
      </c>
      <c r="N42" t="s">
        <v>143</v>
      </c>
      <c r="O42">
        <v>4</v>
      </c>
      <c r="P42">
        <v>4</v>
      </c>
      <c r="Q42">
        <v>2.1684213336678599</v>
      </c>
      <c r="R42">
        <v>5.0722802480061802</v>
      </c>
      <c r="S42" t="s">
        <v>887</v>
      </c>
      <c r="T42" s="1" t="s">
        <v>888</v>
      </c>
    </row>
    <row r="43" spans="1:20" x14ac:dyDescent="0.2">
      <c r="A43">
        <v>424</v>
      </c>
      <c r="B43">
        <v>25.286059999999999</v>
      </c>
      <c r="C43">
        <v>24.628170000000001</v>
      </c>
      <c r="D43">
        <v>24.657530000000001</v>
      </c>
      <c r="E43">
        <v>24.277249999999999</v>
      </c>
      <c r="F43">
        <v>24.858370000000001</v>
      </c>
      <c r="G43">
        <v>24.439550000000001</v>
      </c>
      <c r="H43">
        <v>19.727620000000002</v>
      </c>
      <c r="I43">
        <v>20.237829999999999</v>
      </c>
      <c r="J43">
        <v>19.753509999999999</v>
      </c>
      <c r="N43" t="s">
        <v>143</v>
      </c>
      <c r="O43">
        <v>9</v>
      </c>
      <c r="P43">
        <v>9</v>
      </c>
      <c r="Q43">
        <v>4.2758284271200804</v>
      </c>
      <c r="R43">
        <v>4.9509340922037799</v>
      </c>
      <c r="S43" t="s">
        <v>647</v>
      </c>
      <c r="T43" s="5" t="s">
        <v>648</v>
      </c>
    </row>
    <row r="44" spans="1:20" x14ac:dyDescent="0.2">
      <c r="A44">
        <v>340</v>
      </c>
      <c r="B44">
        <v>27.114560000000001</v>
      </c>
      <c r="C44">
        <v>27.255210000000002</v>
      </c>
      <c r="D44">
        <v>26.72936</v>
      </c>
      <c r="E44">
        <v>26.69763</v>
      </c>
      <c r="F44">
        <v>27.372689999999999</v>
      </c>
      <c r="G44">
        <v>26.640720000000002</v>
      </c>
      <c r="H44">
        <v>19.34374</v>
      </c>
      <c r="I44">
        <v>23.819189999999999</v>
      </c>
      <c r="J44">
        <v>23.13411</v>
      </c>
      <c r="O44">
        <v>9</v>
      </c>
      <c r="P44">
        <v>9</v>
      </c>
      <c r="Q44">
        <v>1.6128095110640299</v>
      </c>
      <c r="R44">
        <v>4.9340286254882804</v>
      </c>
      <c r="S44" t="s">
        <v>508</v>
      </c>
      <c r="T44" t="s">
        <v>509</v>
      </c>
    </row>
    <row r="45" spans="1:20" x14ac:dyDescent="0.2">
      <c r="A45">
        <v>353</v>
      </c>
      <c r="B45">
        <v>24.030529999999999</v>
      </c>
      <c r="C45">
        <v>24.541799999999999</v>
      </c>
      <c r="D45">
        <v>27.633120000000002</v>
      </c>
      <c r="E45">
        <v>26.72832</v>
      </c>
      <c r="F45">
        <v>27.087499999999999</v>
      </c>
      <c r="G45">
        <v>25.66836</v>
      </c>
      <c r="H45">
        <v>21.080410000000001</v>
      </c>
      <c r="I45">
        <v>19.43994</v>
      </c>
      <c r="J45">
        <v>20.939050000000002</v>
      </c>
      <c r="N45" t="s">
        <v>143</v>
      </c>
      <c r="O45">
        <v>10</v>
      </c>
      <c r="P45">
        <v>10</v>
      </c>
      <c r="Q45">
        <v>1.7772882759908399</v>
      </c>
      <c r="R45">
        <v>4.9153467814127598</v>
      </c>
      <c r="S45" t="s">
        <v>526</v>
      </c>
      <c r="T45" s="1" t="s">
        <v>527</v>
      </c>
    </row>
    <row r="46" spans="1:20" x14ac:dyDescent="0.2">
      <c r="A46">
        <v>429</v>
      </c>
      <c r="B46">
        <v>26.06645</v>
      </c>
      <c r="C46">
        <v>25.67277</v>
      </c>
      <c r="D46">
        <v>24.923110000000001</v>
      </c>
      <c r="E46">
        <v>24.57733</v>
      </c>
      <c r="F46">
        <v>24.925740000000001</v>
      </c>
      <c r="G46">
        <v>24.546399999999998</v>
      </c>
      <c r="H46">
        <v>18.744620000000001</v>
      </c>
      <c r="I46">
        <v>20.313040000000001</v>
      </c>
      <c r="J46">
        <v>22.91253</v>
      </c>
      <c r="N46" t="s">
        <v>143</v>
      </c>
      <c r="O46">
        <v>7</v>
      </c>
      <c r="P46">
        <v>7</v>
      </c>
      <c r="Q46">
        <v>1.75017984606198</v>
      </c>
      <c r="R46">
        <v>4.8973821004231803</v>
      </c>
      <c r="S46" t="s">
        <v>655</v>
      </c>
      <c r="T46" s="1" t="s">
        <v>656</v>
      </c>
    </row>
    <row r="47" spans="1:20" x14ac:dyDescent="0.2">
      <c r="A47">
        <v>237</v>
      </c>
      <c r="B47">
        <v>27.29946</v>
      </c>
      <c r="C47">
        <v>27.061990000000002</v>
      </c>
      <c r="D47">
        <v>26.054760000000002</v>
      </c>
      <c r="E47">
        <v>25.23535</v>
      </c>
      <c r="F47">
        <v>25.538779999999999</v>
      </c>
      <c r="G47">
        <v>25.43768</v>
      </c>
      <c r="H47">
        <v>21.728750000000002</v>
      </c>
      <c r="I47">
        <v>22.066579999999998</v>
      </c>
      <c r="J47">
        <v>22.008299999999998</v>
      </c>
      <c r="N47" t="s">
        <v>143</v>
      </c>
      <c r="O47">
        <v>6</v>
      </c>
      <c r="P47">
        <v>6</v>
      </c>
      <c r="Q47">
        <v>3.6024457548815998</v>
      </c>
      <c r="R47">
        <v>4.8708604176839199</v>
      </c>
      <c r="S47" t="s">
        <v>356</v>
      </c>
      <c r="T47" s="1" t="s">
        <v>357</v>
      </c>
    </row>
    <row r="48" spans="1:20" x14ac:dyDescent="0.2">
      <c r="A48">
        <v>107</v>
      </c>
      <c r="B48">
        <v>27.81531</v>
      </c>
      <c r="C48">
        <v>27.6584</v>
      </c>
      <c r="D48">
        <v>27.440159999999999</v>
      </c>
      <c r="E48">
        <v>26.757989999999999</v>
      </c>
      <c r="F48">
        <v>27.432849999999998</v>
      </c>
      <c r="G48">
        <v>27.492439999999998</v>
      </c>
      <c r="H48">
        <v>23.003139999999998</v>
      </c>
      <c r="I48">
        <v>22.75497</v>
      </c>
      <c r="J48">
        <v>22.603739999999998</v>
      </c>
      <c r="N48" t="s">
        <v>143</v>
      </c>
      <c r="O48">
        <v>13</v>
      </c>
      <c r="P48">
        <v>13</v>
      </c>
      <c r="Q48">
        <v>5.1589372720069901</v>
      </c>
      <c r="R48">
        <v>4.8506692250569703</v>
      </c>
      <c r="S48" t="s">
        <v>144</v>
      </c>
      <c r="T48" s="1" t="s">
        <v>145</v>
      </c>
    </row>
    <row r="49" spans="1:20" x14ac:dyDescent="0.2">
      <c r="A49">
        <v>526</v>
      </c>
      <c r="B49">
        <v>27.191970000000001</v>
      </c>
      <c r="C49">
        <v>26.90277</v>
      </c>
      <c r="D49">
        <v>27.49785</v>
      </c>
      <c r="E49">
        <v>27.234159999999999</v>
      </c>
      <c r="F49">
        <v>27.110579999999999</v>
      </c>
      <c r="G49">
        <v>27.22692</v>
      </c>
      <c r="H49">
        <v>21.92183</v>
      </c>
      <c r="I49">
        <v>20.03876</v>
      </c>
      <c r="J49">
        <v>25.1191</v>
      </c>
      <c r="O49">
        <v>19</v>
      </c>
      <c r="P49">
        <v>16</v>
      </c>
      <c r="Q49">
        <v>1.49960423950748</v>
      </c>
      <c r="R49">
        <v>4.8376305898030596</v>
      </c>
      <c r="S49" t="s">
        <v>798</v>
      </c>
      <c r="T49" t="s">
        <v>799</v>
      </c>
    </row>
    <row r="50" spans="1:20" x14ac:dyDescent="0.2">
      <c r="A50">
        <v>456</v>
      </c>
      <c r="B50">
        <v>26.284890000000001</v>
      </c>
      <c r="C50">
        <v>25.96754</v>
      </c>
      <c r="D50">
        <v>25.09507</v>
      </c>
      <c r="E50">
        <v>24.992570000000001</v>
      </c>
      <c r="F50">
        <v>25.6708</v>
      </c>
      <c r="G50">
        <v>25.86476</v>
      </c>
      <c r="H50">
        <v>19.514019999999999</v>
      </c>
      <c r="I50">
        <v>22.534759999999999</v>
      </c>
      <c r="J50">
        <v>21.02195</v>
      </c>
      <c r="N50" t="s">
        <v>143</v>
      </c>
      <c r="O50">
        <v>9</v>
      </c>
      <c r="P50">
        <v>9</v>
      </c>
      <c r="Q50">
        <v>2.1417569192947501</v>
      </c>
      <c r="R50">
        <v>4.75892384847005</v>
      </c>
      <c r="S50" t="s">
        <v>691</v>
      </c>
      <c r="T50" s="1" t="s">
        <v>692</v>
      </c>
    </row>
    <row r="51" spans="1:20" x14ac:dyDescent="0.2">
      <c r="A51">
        <v>175</v>
      </c>
      <c r="B51">
        <v>24.275120000000001</v>
      </c>
      <c r="C51">
        <v>24.44462</v>
      </c>
      <c r="D51">
        <v>23.969740000000002</v>
      </c>
      <c r="E51">
        <v>23.863250000000001</v>
      </c>
      <c r="F51">
        <v>23.336200000000002</v>
      </c>
      <c r="G51">
        <v>23.909579999999998</v>
      </c>
      <c r="H51">
        <v>20.72279</v>
      </c>
      <c r="I51">
        <v>19.687999999999999</v>
      </c>
      <c r="J51">
        <v>18.279779999999999</v>
      </c>
      <c r="N51" t="s">
        <v>143</v>
      </c>
      <c r="O51">
        <v>3</v>
      </c>
      <c r="P51">
        <v>3</v>
      </c>
      <c r="Q51">
        <v>2.5310676022879401</v>
      </c>
      <c r="R51">
        <v>4.6663004557291599</v>
      </c>
      <c r="S51" t="s">
        <v>256</v>
      </c>
      <c r="T51" s="1" t="s">
        <v>257</v>
      </c>
    </row>
    <row r="52" spans="1:20" x14ac:dyDescent="0.2">
      <c r="A52">
        <v>481</v>
      </c>
      <c r="B52">
        <v>27.307220000000001</v>
      </c>
      <c r="C52">
        <v>26.578880000000002</v>
      </c>
      <c r="D52">
        <v>26.592490000000002</v>
      </c>
      <c r="E52">
        <v>26.396730000000002</v>
      </c>
      <c r="F52">
        <v>27.413129999999999</v>
      </c>
      <c r="G52">
        <v>26.448589999999999</v>
      </c>
      <c r="H52">
        <v>22.384820000000001</v>
      </c>
      <c r="I52">
        <v>22.31072</v>
      </c>
      <c r="J52">
        <v>21.97383</v>
      </c>
      <c r="N52" t="s">
        <v>143</v>
      </c>
      <c r="O52">
        <v>15</v>
      </c>
      <c r="P52">
        <v>15</v>
      </c>
      <c r="Q52">
        <v>4.14730381289192</v>
      </c>
      <c r="R52">
        <v>4.6030737559000698</v>
      </c>
      <c r="S52" t="s">
        <v>726</v>
      </c>
      <c r="T52" s="1" t="s">
        <v>727</v>
      </c>
    </row>
    <row r="53" spans="1:20" x14ac:dyDescent="0.2">
      <c r="A53">
        <v>108</v>
      </c>
      <c r="B53">
        <v>25.209589999999999</v>
      </c>
      <c r="C53">
        <v>25.359439999999999</v>
      </c>
      <c r="D53">
        <v>24.879470000000001</v>
      </c>
      <c r="E53">
        <v>24.59235</v>
      </c>
      <c r="F53">
        <v>25.08869</v>
      </c>
      <c r="G53">
        <v>24.557310000000001</v>
      </c>
      <c r="H53">
        <v>18.879840000000002</v>
      </c>
      <c r="I53">
        <v>20.27375</v>
      </c>
      <c r="J53">
        <v>22.731649999999998</v>
      </c>
      <c r="O53">
        <v>6</v>
      </c>
      <c r="P53">
        <v>6</v>
      </c>
      <c r="Q53">
        <v>1.78650719800748</v>
      </c>
      <c r="R53">
        <v>4.5210876464843803</v>
      </c>
      <c r="S53" t="s">
        <v>146</v>
      </c>
      <c r="T53" t="s">
        <v>147</v>
      </c>
    </row>
    <row r="54" spans="1:20" x14ac:dyDescent="0.2">
      <c r="A54">
        <v>485</v>
      </c>
      <c r="B54">
        <v>25.22505</v>
      </c>
      <c r="C54">
        <v>24.80489</v>
      </c>
      <c r="D54">
        <v>24.54598</v>
      </c>
      <c r="E54">
        <v>24.03875</v>
      </c>
      <c r="F54">
        <v>24.485910000000001</v>
      </c>
      <c r="G54">
        <v>24.54138</v>
      </c>
      <c r="H54">
        <v>18.780819999999999</v>
      </c>
      <c r="I54">
        <v>20.115120000000001</v>
      </c>
      <c r="J54">
        <v>22.229880000000001</v>
      </c>
      <c r="O54">
        <v>4</v>
      </c>
      <c r="P54">
        <v>4</v>
      </c>
      <c r="Q54">
        <v>1.9256207694396901</v>
      </c>
      <c r="R54">
        <v>4.4833704630533902</v>
      </c>
      <c r="S54" t="s">
        <v>730</v>
      </c>
      <c r="T54" t="s">
        <v>731</v>
      </c>
    </row>
    <row r="55" spans="1:20" x14ac:dyDescent="0.2">
      <c r="A55">
        <v>367</v>
      </c>
      <c r="B55">
        <v>24.28426</v>
      </c>
      <c r="C55">
        <v>24.480309999999999</v>
      </c>
      <c r="D55">
        <v>23.872769999999999</v>
      </c>
      <c r="E55">
        <v>24.264710000000001</v>
      </c>
      <c r="F55">
        <v>24.111799999999999</v>
      </c>
      <c r="G55">
        <v>24.97963</v>
      </c>
      <c r="H55">
        <v>19.580439999999999</v>
      </c>
      <c r="I55">
        <v>19.331109999999999</v>
      </c>
      <c r="J55">
        <v>20.39</v>
      </c>
      <c r="N55" t="s">
        <v>143</v>
      </c>
      <c r="O55">
        <v>8</v>
      </c>
      <c r="P55">
        <v>8</v>
      </c>
      <c r="Q55">
        <v>3.5773194328658202</v>
      </c>
      <c r="R55">
        <v>4.4452610015869096</v>
      </c>
      <c r="S55" t="s">
        <v>553</v>
      </c>
      <c r="T55" s="1" t="s">
        <v>554</v>
      </c>
    </row>
    <row r="56" spans="1:20" x14ac:dyDescent="0.2">
      <c r="A56">
        <v>302</v>
      </c>
      <c r="B56">
        <v>24.65015</v>
      </c>
      <c r="C56">
        <v>24.495640000000002</v>
      </c>
      <c r="D56">
        <v>25.004359999999998</v>
      </c>
      <c r="E56">
        <v>24.741859999999999</v>
      </c>
      <c r="F56">
        <v>24.975090000000002</v>
      </c>
      <c r="G56">
        <v>24.97101</v>
      </c>
      <c r="H56">
        <v>19.697659999999999</v>
      </c>
      <c r="I56">
        <v>19.562470000000001</v>
      </c>
      <c r="J56">
        <v>21.56044</v>
      </c>
      <c r="N56" t="s">
        <v>143</v>
      </c>
      <c r="O56">
        <v>6</v>
      </c>
      <c r="P56">
        <v>6</v>
      </c>
      <c r="Q56">
        <v>2.59090432293412</v>
      </c>
      <c r="R56">
        <v>4.4431934356689498</v>
      </c>
      <c r="S56" t="s">
        <v>454</v>
      </c>
      <c r="T56" s="1" t="s">
        <v>455</v>
      </c>
    </row>
    <row r="57" spans="1:20" x14ac:dyDescent="0.2">
      <c r="A57">
        <v>416</v>
      </c>
      <c r="B57">
        <v>24.38212</v>
      </c>
      <c r="C57">
        <v>24.021740000000001</v>
      </c>
      <c r="D57">
        <v>23.134270000000001</v>
      </c>
      <c r="E57">
        <v>22.458390000000001</v>
      </c>
      <c r="F57">
        <v>22.629850000000001</v>
      </c>
      <c r="G57">
        <v>22.63702</v>
      </c>
      <c r="H57">
        <v>18.444739999999999</v>
      </c>
      <c r="I57">
        <v>19.18282</v>
      </c>
      <c r="J57">
        <v>20.690339999999999</v>
      </c>
      <c r="N57" t="s">
        <v>143</v>
      </c>
      <c r="O57">
        <v>4</v>
      </c>
      <c r="P57">
        <v>4</v>
      </c>
      <c r="Q57">
        <v>2.36136661162619</v>
      </c>
      <c r="R57">
        <v>4.4067440032959002</v>
      </c>
      <c r="S57" t="s">
        <v>633</v>
      </c>
      <c r="T57" s="1" t="s">
        <v>634</v>
      </c>
    </row>
    <row r="58" spans="1:20" x14ac:dyDescent="0.2">
      <c r="A58">
        <v>390</v>
      </c>
      <c r="B58">
        <v>24.567209999999999</v>
      </c>
      <c r="C58">
        <v>24.298940000000002</v>
      </c>
      <c r="D58">
        <v>25.352830000000001</v>
      </c>
      <c r="E58">
        <v>25.548190000000002</v>
      </c>
      <c r="F58">
        <v>25.7483</v>
      </c>
      <c r="G58">
        <v>25.692160000000001</v>
      </c>
      <c r="H58">
        <v>20.17653</v>
      </c>
      <c r="I58">
        <v>19.975449999999999</v>
      </c>
      <c r="J58">
        <v>20.850190000000001</v>
      </c>
      <c r="N58" t="s">
        <v>143</v>
      </c>
      <c r="O58">
        <v>4</v>
      </c>
      <c r="P58">
        <v>4</v>
      </c>
      <c r="Q58">
        <v>3.3621176014134799</v>
      </c>
      <c r="R58">
        <v>4.4056002298990897</v>
      </c>
      <c r="S58" t="s">
        <v>593</v>
      </c>
      <c r="T58" s="1" t="s">
        <v>594</v>
      </c>
    </row>
    <row r="59" spans="1:20" x14ac:dyDescent="0.2">
      <c r="A59">
        <v>655</v>
      </c>
      <c r="B59">
        <v>23.9955</v>
      </c>
      <c r="C59">
        <v>23.80499</v>
      </c>
      <c r="D59">
        <v>24.0703</v>
      </c>
      <c r="E59">
        <v>23.739229999999999</v>
      </c>
      <c r="F59">
        <v>23.35716</v>
      </c>
      <c r="G59">
        <v>23.694130000000001</v>
      </c>
      <c r="H59">
        <v>19.616579999999999</v>
      </c>
      <c r="I59">
        <v>20.175270000000001</v>
      </c>
      <c r="J59">
        <v>18.863109999999999</v>
      </c>
      <c r="N59" t="s">
        <v>143</v>
      </c>
      <c r="O59">
        <v>6</v>
      </c>
      <c r="P59">
        <v>6</v>
      </c>
      <c r="Q59">
        <v>3.46325987343352</v>
      </c>
      <c r="R59">
        <v>4.4052772521972701</v>
      </c>
      <c r="S59" t="s">
        <v>987</v>
      </c>
      <c r="T59" s="1" t="s">
        <v>988</v>
      </c>
    </row>
    <row r="60" spans="1:20" x14ac:dyDescent="0.2">
      <c r="A60">
        <v>77</v>
      </c>
      <c r="B60">
        <v>25.445409999999999</v>
      </c>
      <c r="C60">
        <v>25.330739999999999</v>
      </c>
      <c r="D60">
        <v>25.036449999999999</v>
      </c>
      <c r="E60">
        <v>24.706510000000002</v>
      </c>
      <c r="F60">
        <v>25.391359999999999</v>
      </c>
      <c r="G60">
        <v>25.323270000000001</v>
      </c>
      <c r="H60">
        <v>20.689360000000001</v>
      </c>
      <c r="I60">
        <v>18.84057</v>
      </c>
      <c r="J60">
        <v>23.143419999999999</v>
      </c>
      <c r="O60">
        <v>10</v>
      </c>
      <c r="P60">
        <v>10</v>
      </c>
      <c r="Q60">
        <v>1.6029909176999499</v>
      </c>
      <c r="R60">
        <v>4.37974802652995</v>
      </c>
      <c r="S60" t="s">
        <v>97</v>
      </c>
      <c r="T60" t="s">
        <v>98</v>
      </c>
    </row>
    <row r="61" spans="1:20" x14ac:dyDescent="0.2">
      <c r="A61">
        <v>342</v>
      </c>
      <c r="B61">
        <v>24.161619999999999</v>
      </c>
      <c r="C61">
        <v>23.824059999999999</v>
      </c>
      <c r="D61">
        <v>23.63223</v>
      </c>
      <c r="E61">
        <v>24.778659999999999</v>
      </c>
      <c r="F61">
        <v>24.333130000000001</v>
      </c>
      <c r="G61">
        <v>25.26521</v>
      </c>
      <c r="H61">
        <v>19.278459999999999</v>
      </c>
      <c r="I61">
        <v>20.381160000000001</v>
      </c>
      <c r="J61">
        <v>18.861550000000001</v>
      </c>
      <c r="N61" t="s">
        <v>143</v>
      </c>
      <c r="O61">
        <v>9</v>
      </c>
      <c r="P61">
        <v>9</v>
      </c>
      <c r="Q61">
        <v>3.0947362614858598</v>
      </c>
      <c r="R61">
        <v>4.3655783335367904</v>
      </c>
      <c r="S61" t="s">
        <v>510</v>
      </c>
      <c r="T61" s="1" t="s">
        <v>511</v>
      </c>
    </row>
    <row r="62" spans="1:20" x14ac:dyDescent="0.2">
      <c r="A62">
        <v>560</v>
      </c>
      <c r="B62">
        <v>23.46039</v>
      </c>
      <c r="C62">
        <v>24.50694</v>
      </c>
      <c r="D62">
        <v>22.547529999999998</v>
      </c>
      <c r="E62">
        <v>22.451640000000001</v>
      </c>
      <c r="F62">
        <v>20.025179999999999</v>
      </c>
      <c r="G62">
        <v>23.041609999999999</v>
      </c>
      <c r="H62">
        <v>19.751930000000002</v>
      </c>
      <c r="I62">
        <v>18.75901</v>
      </c>
      <c r="J62">
        <v>18.99004</v>
      </c>
      <c r="N62" t="s">
        <v>143</v>
      </c>
      <c r="O62">
        <v>2</v>
      </c>
      <c r="P62">
        <v>2</v>
      </c>
      <c r="Q62">
        <v>2.60517081745737</v>
      </c>
      <c r="R62">
        <v>4.3379592895507804</v>
      </c>
      <c r="S62" t="s">
        <v>846</v>
      </c>
      <c r="T62" s="1" t="s">
        <v>847</v>
      </c>
    </row>
    <row r="63" spans="1:20" x14ac:dyDescent="0.2">
      <c r="A63">
        <v>681</v>
      </c>
      <c r="B63">
        <v>24.175239999999999</v>
      </c>
      <c r="C63">
        <v>24.168749999999999</v>
      </c>
      <c r="D63">
        <v>24.493200000000002</v>
      </c>
      <c r="E63">
        <v>23.512440000000002</v>
      </c>
      <c r="F63">
        <v>24.214449999999999</v>
      </c>
      <c r="G63">
        <v>24.3432</v>
      </c>
      <c r="H63">
        <v>19.992830000000001</v>
      </c>
      <c r="I63">
        <v>19.75019</v>
      </c>
      <c r="J63">
        <v>20.272739999999999</v>
      </c>
      <c r="N63" t="s">
        <v>143</v>
      </c>
      <c r="O63">
        <v>5</v>
      </c>
      <c r="P63">
        <v>5</v>
      </c>
      <c r="Q63">
        <v>4.6809309972809698</v>
      </c>
      <c r="R63">
        <v>4.2738068898518904</v>
      </c>
      <c r="S63" t="s">
        <v>1020</v>
      </c>
      <c r="T63" s="1" t="s">
        <v>1021</v>
      </c>
    </row>
    <row r="64" spans="1:20" x14ac:dyDescent="0.2">
      <c r="A64">
        <v>641</v>
      </c>
      <c r="B64">
        <v>23.66611</v>
      </c>
      <c r="C64">
        <v>23.568020000000001</v>
      </c>
      <c r="D64">
        <v>25.08456</v>
      </c>
      <c r="E64">
        <v>24.029260000000001</v>
      </c>
      <c r="F64">
        <v>24.051169999999999</v>
      </c>
      <c r="G64">
        <v>23.535170000000001</v>
      </c>
      <c r="H64">
        <v>19.300329999999999</v>
      </c>
      <c r="I64">
        <v>20.720980000000001</v>
      </c>
      <c r="J64">
        <v>19.558039999999998</v>
      </c>
      <c r="N64" t="s">
        <v>143</v>
      </c>
      <c r="O64">
        <v>6</v>
      </c>
      <c r="P64">
        <v>6</v>
      </c>
      <c r="Q64">
        <v>2.53115244983749</v>
      </c>
      <c r="R64">
        <v>4.2464491526285801</v>
      </c>
      <c r="S64" t="s">
        <v>963</v>
      </c>
      <c r="T64" s="1" t="s">
        <v>964</v>
      </c>
    </row>
    <row r="65" spans="1:20" x14ac:dyDescent="0.2">
      <c r="A65">
        <v>487</v>
      </c>
      <c r="B65">
        <v>24.88017</v>
      </c>
      <c r="C65">
        <v>24.77741</v>
      </c>
      <c r="D65">
        <v>23.711770000000001</v>
      </c>
      <c r="E65">
        <v>23.414159999999999</v>
      </c>
      <c r="F65">
        <v>24.05358</v>
      </c>
      <c r="G65">
        <v>23.687419999999999</v>
      </c>
      <c r="H65">
        <v>19.93393</v>
      </c>
      <c r="I65">
        <v>20.49117</v>
      </c>
      <c r="J65">
        <v>20.242750000000001</v>
      </c>
      <c r="N65" t="s">
        <v>143</v>
      </c>
      <c r="O65">
        <v>5</v>
      </c>
      <c r="P65">
        <v>5</v>
      </c>
      <c r="Q65">
        <v>3.3174905128466898</v>
      </c>
      <c r="R65">
        <v>4.2338383992513</v>
      </c>
      <c r="S65" t="s">
        <v>734</v>
      </c>
      <c r="T65" s="1" t="s">
        <v>735</v>
      </c>
    </row>
    <row r="66" spans="1:20" x14ac:dyDescent="0.2">
      <c r="A66">
        <v>34</v>
      </c>
      <c r="B66">
        <v>25.419920000000001</v>
      </c>
      <c r="C66">
        <v>25.59055</v>
      </c>
      <c r="D66">
        <v>26.077369999999998</v>
      </c>
      <c r="E66">
        <v>26.75977</v>
      </c>
      <c r="F66">
        <v>25.73348</v>
      </c>
      <c r="G66">
        <v>26.354590000000002</v>
      </c>
      <c r="H66">
        <v>20.295929999999998</v>
      </c>
      <c r="I66">
        <v>20.215119999999999</v>
      </c>
      <c r="J66">
        <v>23.89106</v>
      </c>
      <c r="O66">
        <v>6</v>
      </c>
      <c r="P66">
        <v>6</v>
      </c>
      <c r="Q66">
        <v>1.5815592047170799</v>
      </c>
      <c r="R66">
        <v>4.22857666015625</v>
      </c>
      <c r="S66" t="s">
        <v>23</v>
      </c>
      <c r="T66" t="s">
        <v>24</v>
      </c>
    </row>
    <row r="67" spans="1:20" x14ac:dyDescent="0.2">
      <c r="A67">
        <v>687</v>
      </c>
      <c r="B67">
        <v>24.837019999999999</v>
      </c>
      <c r="C67">
        <v>24.642790000000002</v>
      </c>
      <c r="D67">
        <v>23.753789999999999</v>
      </c>
      <c r="E67">
        <v>24.565349999999999</v>
      </c>
      <c r="F67">
        <v>25.269600000000001</v>
      </c>
      <c r="G67">
        <v>24.757709999999999</v>
      </c>
      <c r="H67">
        <v>20.901389999999999</v>
      </c>
      <c r="I67">
        <v>19.619949999999999</v>
      </c>
      <c r="J67">
        <v>20.044329999999999</v>
      </c>
      <c r="N67" t="s">
        <v>143</v>
      </c>
      <c r="O67">
        <v>4</v>
      </c>
      <c r="P67">
        <v>4</v>
      </c>
      <c r="Q67">
        <v>2.9571874504974698</v>
      </c>
      <c r="R67">
        <v>4.2226416269938101</v>
      </c>
      <c r="S67" t="s">
        <v>1032</v>
      </c>
      <c r="T67" s="1" t="s">
        <v>1033</v>
      </c>
    </row>
    <row r="68" spans="1:20" x14ac:dyDescent="0.2">
      <c r="A68">
        <v>659</v>
      </c>
      <c r="B68">
        <v>24.75216</v>
      </c>
      <c r="C68">
        <v>24.26435</v>
      </c>
      <c r="D68">
        <v>23.911960000000001</v>
      </c>
      <c r="E68">
        <v>23.215699999999998</v>
      </c>
      <c r="F68">
        <v>23.551220000000001</v>
      </c>
      <c r="G68">
        <v>23.764050000000001</v>
      </c>
      <c r="H68">
        <v>20.168949999999999</v>
      </c>
      <c r="I68">
        <v>20.243690000000001</v>
      </c>
      <c r="J68">
        <v>19.85201</v>
      </c>
      <c r="N68" t="s">
        <v>143</v>
      </c>
      <c r="O68">
        <v>6</v>
      </c>
      <c r="P68">
        <v>6</v>
      </c>
      <c r="Q68">
        <v>3.9999796915205001</v>
      </c>
      <c r="R68">
        <v>4.2212708791097002</v>
      </c>
      <c r="S68" t="s">
        <v>994</v>
      </c>
      <c r="T68" s="1" t="s">
        <v>995</v>
      </c>
    </row>
    <row r="69" spans="1:20" x14ac:dyDescent="0.2">
      <c r="A69">
        <v>506</v>
      </c>
      <c r="B69">
        <v>23.81118</v>
      </c>
      <c r="C69">
        <v>23.54663</v>
      </c>
      <c r="D69">
        <v>23.890969999999999</v>
      </c>
      <c r="E69">
        <v>23.798079999999999</v>
      </c>
      <c r="F69">
        <v>23.438859999999998</v>
      </c>
      <c r="G69">
        <v>23.09029</v>
      </c>
      <c r="H69">
        <v>20.064769999999999</v>
      </c>
      <c r="I69">
        <v>19.877849999999999</v>
      </c>
      <c r="J69">
        <v>18.649470000000001</v>
      </c>
      <c r="N69" t="s">
        <v>143</v>
      </c>
      <c r="O69">
        <v>5</v>
      </c>
      <c r="P69">
        <v>5</v>
      </c>
      <c r="Q69">
        <v>3.1200960680654002</v>
      </c>
      <c r="R69">
        <v>4.2188987731933603</v>
      </c>
      <c r="S69" t="s">
        <v>762</v>
      </c>
      <c r="T69" s="1" t="s">
        <v>763</v>
      </c>
    </row>
    <row r="70" spans="1:20" x14ac:dyDescent="0.2">
      <c r="A70">
        <v>335</v>
      </c>
      <c r="B70">
        <v>24.518509999999999</v>
      </c>
      <c r="C70">
        <v>23.9526</v>
      </c>
      <c r="D70">
        <v>23.086819999999999</v>
      </c>
      <c r="E70">
        <v>23.268709999999999</v>
      </c>
      <c r="F70">
        <v>23.001390000000001</v>
      </c>
      <c r="G70">
        <v>22.91066</v>
      </c>
      <c r="H70">
        <v>20.197970000000002</v>
      </c>
      <c r="I70">
        <v>19.340119999999999</v>
      </c>
      <c r="J70">
        <v>19.37942</v>
      </c>
      <c r="N70" t="s">
        <v>143</v>
      </c>
      <c r="O70">
        <v>6</v>
      </c>
      <c r="P70">
        <v>6</v>
      </c>
      <c r="Q70">
        <v>2.95926388858414</v>
      </c>
      <c r="R70">
        <v>4.2134749094645203</v>
      </c>
      <c r="S70" t="s">
        <v>500</v>
      </c>
      <c r="T70" s="1" t="s">
        <v>501</v>
      </c>
    </row>
    <row r="71" spans="1:20" x14ac:dyDescent="0.2">
      <c r="A71">
        <v>616</v>
      </c>
      <c r="B71">
        <v>24.446829999999999</v>
      </c>
      <c r="C71">
        <v>24.187670000000001</v>
      </c>
      <c r="D71">
        <v>24.526949999999999</v>
      </c>
      <c r="E71">
        <v>24.717120000000001</v>
      </c>
      <c r="F71">
        <v>25.177219999999998</v>
      </c>
      <c r="G71">
        <v>24.940740000000002</v>
      </c>
      <c r="H71">
        <v>19.52807</v>
      </c>
      <c r="I71">
        <v>19.662310000000002</v>
      </c>
      <c r="J71">
        <v>21.365390000000001</v>
      </c>
      <c r="N71" t="s">
        <v>143</v>
      </c>
      <c r="O71">
        <v>6</v>
      </c>
      <c r="P71">
        <v>6</v>
      </c>
      <c r="Q71">
        <v>2.6594988311439698</v>
      </c>
      <c r="R71">
        <v>4.2018934885660801</v>
      </c>
      <c r="S71" t="s">
        <v>926</v>
      </c>
      <c r="T71" s="1" t="s">
        <v>927</v>
      </c>
    </row>
    <row r="72" spans="1:20" x14ac:dyDescent="0.2">
      <c r="A72">
        <v>601</v>
      </c>
      <c r="B72">
        <v>20.644629999999999</v>
      </c>
      <c r="C72">
        <v>30.090430000000001</v>
      </c>
      <c r="D72">
        <v>19.86139</v>
      </c>
      <c r="E72">
        <v>20.54514</v>
      </c>
      <c r="F72">
        <v>20.03227</v>
      </c>
      <c r="G72">
        <v>29.903970000000001</v>
      </c>
      <c r="H72">
        <v>19.607469999999999</v>
      </c>
      <c r="I72">
        <v>19.243259999999999</v>
      </c>
      <c r="J72">
        <v>19.15652</v>
      </c>
      <c r="O72">
        <v>2</v>
      </c>
      <c r="P72">
        <v>2</v>
      </c>
      <c r="Q72">
        <v>0.56678979710942101</v>
      </c>
      <c r="R72">
        <v>4.1964035034179696</v>
      </c>
      <c r="S72" t="s">
        <v>905</v>
      </c>
      <c r="T72" t="s">
        <v>906</v>
      </c>
    </row>
    <row r="73" spans="1:20" x14ac:dyDescent="0.2">
      <c r="A73">
        <v>550</v>
      </c>
      <c r="B73">
        <v>23.29908</v>
      </c>
      <c r="C73">
        <v>23.22982</v>
      </c>
      <c r="D73">
        <v>23.688590000000001</v>
      </c>
      <c r="E73">
        <v>23.815190000000001</v>
      </c>
      <c r="F73">
        <v>23.286300000000001</v>
      </c>
      <c r="G73">
        <v>23.26671</v>
      </c>
      <c r="H73">
        <v>19.416440000000001</v>
      </c>
      <c r="I73">
        <v>18.578389999999999</v>
      </c>
      <c r="J73">
        <v>19.660240000000002</v>
      </c>
      <c r="N73" t="s">
        <v>143</v>
      </c>
      <c r="O73">
        <v>7</v>
      </c>
      <c r="P73">
        <v>7</v>
      </c>
      <c r="Q73">
        <v>3.5178711466953301</v>
      </c>
      <c r="R73">
        <v>4.1874720255533902</v>
      </c>
      <c r="S73" t="s">
        <v>832</v>
      </c>
      <c r="T73" s="1" t="s">
        <v>833</v>
      </c>
    </row>
    <row r="74" spans="1:20" x14ac:dyDescent="0.2">
      <c r="A74">
        <v>213</v>
      </c>
      <c r="B74">
        <v>24.641909999999999</v>
      </c>
      <c r="C74">
        <v>24.419440000000002</v>
      </c>
      <c r="D74">
        <v>24.53754</v>
      </c>
      <c r="E74">
        <v>24.02064</v>
      </c>
      <c r="F74">
        <v>23.681000000000001</v>
      </c>
      <c r="G74">
        <v>23.291509999999999</v>
      </c>
      <c r="H74">
        <v>19.671220000000002</v>
      </c>
      <c r="I74">
        <v>19.715589999999999</v>
      </c>
      <c r="J74">
        <v>21.674140000000001</v>
      </c>
      <c r="N74" t="s">
        <v>143</v>
      </c>
      <c r="O74">
        <v>9</v>
      </c>
      <c r="P74">
        <v>9</v>
      </c>
      <c r="Q74">
        <v>2.4886011229348801</v>
      </c>
      <c r="R74">
        <v>4.17931302388509</v>
      </c>
      <c r="S74" t="s">
        <v>320</v>
      </c>
      <c r="T74" s="1" t="s">
        <v>321</v>
      </c>
    </row>
    <row r="75" spans="1:20" x14ac:dyDescent="0.2">
      <c r="A75">
        <v>354</v>
      </c>
      <c r="B75">
        <v>24.659870000000002</v>
      </c>
      <c r="C75">
        <v>24.756440000000001</v>
      </c>
      <c r="D75">
        <v>25.738330000000001</v>
      </c>
      <c r="E75">
        <v>25.348780000000001</v>
      </c>
      <c r="F75">
        <v>25.266349999999999</v>
      </c>
      <c r="G75">
        <v>25.508970000000001</v>
      </c>
      <c r="H75">
        <v>19.82854</v>
      </c>
      <c r="I75">
        <v>19.912109999999998</v>
      </c>
      <c r="J75">
        <v>22.92803</v>
      </c>
      <c r="O75">
        <v>9</v>
      </c>
      <c r="P75">
        <v>9</v>
      </c>
      <c r="Q75">
        <v>1.7439411977310699</v>
      </c>
      <c r="R75">
        <v>4.1619879404703797</v>
      </c>
      <c r="S75" t="s">
        <v>528</v>
      </c>
      <c r="T75" t="s">
        <v>529</v>
      </c>
    </row>
    <row r="76" spans="1:20" x14ac:dyDescent="0.2">
      <c r="A76">
        <v>253</v>
      </c>
      <c r="B76">
        <v>24.862400000000001</v>
      </c>
      <c r="C76">
        <v>24.369730000000001</v>
      </c>
      <c r="D76">
        <v>24.584109999999999</v>
      </c>
      <c r="E76">
        <v>24.152049999999999</v>
      </c>
      <c r="F76">
        <v>24.187069999999999</v>
      </c>
      <c r="G76">
        <v>24.268350000000002</v>
      </c>
      <c r="H76">
        <v>20.001139999999999</v>
      </c>
      <c r="I76">
        <v>20.787220000000001</v>
      </c>
      <c r="J76">
        <v>20.726400000000002</v>
      </c>
      <c r="N76" t="s">
        <v>143</v>
      </c>
      <c r="O76">
        <v>7</v>
      </c>
      <c r="P76">
        <v>7</v>
      </c>
      <c r="Q76">
        <v>3.8379686133357001</v>
      </c>
      <c r="R76">
        <v>4.1004918416341098</v>
      </c>
      <c r="S76" t="s">
        <v>382</v>
      </c>
      <c r="T76" s="1" t="s">
        <v>383</v>
      </c>
    </row>
    <row r="77" spans="1:20" x14ac:dyDescent="0.2">
      <c r="A77">
        <v>697</v>
      </c>
      <c r="B77">
        <v>24.097799999999999</v>
      </c>
      <c r="C77">
        <v>23.831810000000001</v>
      </c>
      <c r="D77">
        <v>24.040179999999999</v>
      </c>
      <c r="E77">
        <v>24.360309999999998</v>
      </c>
      <c r="F77">
        <v>24.118539999999999</v>
      </c>
      <c r="G77">
        <v>24.720359999999999</v>
      </c>
      <c r="H77">
        <v>19.816179999999999</v>
      </c>
      <c r="I77">
        <v>20.636430000000001</v>
      </c>
      <c r="J77">
        <v>19.396329999999999</v>
      </c>
      <c r="N77" t="s">
        <v>143</v>
      </c>
      <c r="O77">
        <v>3</v>
      </c>
      <c r="P77">
        <v>3</v>
      </c>
      <c r="Q77">
        <v>3.3849176248672301</v>
      </c>
      <c r="R77">
        <v>4.0402838389078797</v>
      </c>
      <c r="S77" t="s">
        <v>1049</v>
      </c>
      <c r="T77" s="1" t="s">
        <v>1050</v>
      </c>
    </row>
    <row r="78" spans="1:20" x14ac:dyDescent="0.2">
      <c r="A78">
        <v>567</v>
      </c>
      <c r="B78">
        <v>24.433389999999999</v>
      </c>
      <c r="C78">
        <v>24.067019999999999</v>
      </c>
      <c r="D78">
        <v>24.241330000000001</v>
      </c>
      <c r="E78">
        <v>24.260400000000001</v>
      </c>
      <c r="F78">
        <v>23.88008</v>
      </c>
      <c r="G78">
        <v>24.028510000000001</v>
      </c>
      <c r="H78">
        <v>20.14695</v>
      </c>
      <c r="I78">
        <v>20.0078</v>
      </c>
      <c r="J78">
        <v>20.562719999999999</v>
      </c>
      <c r="N78" t="s">
        <v>143</v>
      </c>
      <c r="O78">
        <v>6</v>
      </c>
      <c r="P78">
        <v>6</v>
      </c>
      <c r="Q78">
        <v>4.4588731583701202</v>
      </c>
      <c r="R78">
        <v>4.0080890655517596</v>
      </c>
      <c r="S78" t="s">
        <v>855</v>
      </c>
      <c r="T78" s="1" t="s">
        <v>856</v>
      </c>
    </row>
    <row r="79" spans="1:20" x14ac:dyDescent="0.2">
      <c r="A79">
        <v>168</v>
      </c>
      <c r="B79">
        <v>23.953669999999999</v>
      </c>
      <c r="C79">
        <v>23.19961</v>
      </c>
      <c r="D79">
        <v>23.523009999999999</v>
      </c>
      <c r="E79">
        <v>22.75929</v>
      </c>
      <c r="F79">
        <v>23.495950000000001</v>
      </c>
      <c r="G79">
        <v>23.082550000000001</v>
      </c>
      <c r="H79">
        <v>19.768260000000001</v>
      </c>
      <c r="I79">
        <v>19.319410000000001</v>
      </c>
      <c r="J79">
        <v>19.584209999999999</v>
      </c>
      <c r="N79" t="s">
        <v>143</v>
      </c>
      <c r="O79">
        <v>6</v>
      </c>
      <c r="P79">
        <v>6</v>
      </c>
      <c r="Q79">
        <v>4.0208777285434598</v>
      </c>
      <c r="R79">
        <v>4.0014718373616596</v>
      </c>
      <c r="S79" t="s">
        <v>244</v>
      </c>
      <c r="T79" s="1" t="s">
        <v>245</v>
      </c>
    </row>
    <row r="80" spans="1:20" x14ac:dyDescent="0.2">
      <c r="A80">
        <v>547</v>
      </c>
      <c r="B80">
        <v>23.94539</v>
      </c>
      <c r="C80">
        <v>23.346789999999999</v>
      </c>
      <c r="D80">
        <v>23.752359999999999</v>
      </c>
      <c r="E80">
        <v>24.29992</v>
      </c>
      <c r="F80">
        <v>23.949940000000002</v>
      </c>
      <c r="G80">
        <v>23.940740000000002</v>
      </c>
      <c r="H80">
        <v>19.823360000000001</v>
      </c>
      <c r="I80">
        <v>19.773029999999999</v>
      </c>
      <c r="J80">
        <v>19.51699</v>
      </c>
      <c r="N80" t="s">
        <v>143</v>
      </c>
      <c r="O80">
        <v>9</v>
      </c>
      <c r="P80">
        <v>9</v>
      </c>
      <c r="Q80">
        <v>4.4208414141138102</v>
      </c>
      <c r="R80">
        <v>3.9770520528157598</v>
      </c>
      <c r="S80" t="s">
        <v>828</v>
      </c>
      <c r="T80" s="1" t="s">
        <v>829</v>
      </c>
    </row>
    <row r="81" spans="1:20" x14ac:dyDescent="0.2">
      <c r="A81">
        <v>228</v>
      </c>
      <c r="B81">
        <v>25.173829999999999</v>
      </c>
      <c r="C81">
        <v>24.224419999999999</v>
      </c>
      <c r="D81">
        <v>24.303750000000001</v>
      </c>
      <c r="E81">
        <v>24.155449999999998</v>
      </c>
      <c r="F81">
        <v>24.461449999999999</v>
      </c>
      <c r="G81">
        <v>23.709250000000001</v>
      </c>
      <c r="H81">
        <v>19.6584</v>
      </c>
      <c r="I81">
        <v>19.693840000000002</v>
      </c>
      <c r="J81">
        <v>22.62547</v>
      </c>
      <c r="O81">
        <v>8</v>
      </c>
      <c r="P81">
        <v>8</v>
      </c>
      <c r="Q81">
        <v>1.71794398498328</v>
      </c>
      <c r="R81">
        <v>3.9081013997395901</v>
      </c>
      <c r="S81" t="s">
        <v>344</v>
      </c>
      <c r="T81" t="s">
        <v>345</v>
      </c>
    </row>
    <row r="82" spans="1:20" x14ac:dyDescent="0.2">
      <c r="A82">
        <v>111</v>
      </c>
      <c r="B82">
        <v>28.09863</v>
      </c>
      <c r="C82">
        <v>27.67633</v>
      </c>
      <c r="D82">
        <v>27.252230000000001</v>
      </c>
      <c r="E82">
        <v>27.045210000000001</v>
      </c>
      <c r="F82">
        <v>27.558299999999999</v>
      </c>
      <c r="G82">
        <v>27.125039999999998</v>
      </c>
      <c r="H82">
        <v>22.74616</v>
      </c>
      <c r="I82">
        <v>23.3232</v>
      </c>
      <c r="J82">
        <v>25.373380000000001</v>
      </c>
      <c r="O82">
        <v>20</v>
      </c>
      <c r="P82">
        <v>20</v>
      </c>
      <c r="Q82">
        <v>2.0088942036101298</v>
      </c>
      <c r="R82">
        <v>3.8614864349365199</v>
      </c>
      <c r="S82" t="s">
        <v>150</v>
      </c>
      <c r="T82" t="s">
        <v>151</v>
      </c>
    </row>
    <row r="83" spans="1:20" x14ac:dyDescent="0.2">
      <c r="A83">
        <v>184</v>
      </c>
      <c r="B83">
        <v>23.431989999999999</v>
      </c>
      <c r="C83">
        <v>23.132180000000002</v>
      </c>
      <c r="D83">
        <v>23.841339999999999</v>
      </c>
      <c r="E83">
        <v>23.722549999999998</v>
      </c>
      <c r="F83">
        <v>23.30424</v>
      </c>
      <c r="G83">
        <v>23.53801</v>
      </c>
      <c r="H83">
        <v>20.432729999999999</v>
      </c>
      <c r="I83">
        <v>18.661269999999998</v>
      </c>
      <c r="J83">
        <v>19.771629999999998</v>
      </c>
      <c r="N83" t="s">
        <v>143</v>
      </c>
      <c r="O83">
        <v>7</v>
      </c>
      <c r="P83">
        <v>7</v>
      </c>
      <c r="Q83">
        <v>2.63949027808785</v>
      </c>
      <c r="R83">
        <v>3.8466262817382799</v>
      </c>
      <c r="S83" t="s">
        <v>270</v>
      </c>
      <c r="T83" s="1" t="s">
        <v>271</v>
      </c>
    </row>
    <row r="84" spans="1:20" x14ac:dyDescent="0.2">
      <c r="A84">
        <v>493</v>
      </c>
      <c r="B84">
        <v>23.930669999999999</v>
      </c>
      <c r="C84">
        <v>23.766179999999999</v>
      </c>
      <c r="D84">
        <v>23.69509</v>
      </c>
      <c r="E84">
        <v>24.221990000000002</v>
      </c>
      <c r="F84">
        <v>24.2363</v>
      </c>
      <c r="G84">
        <v>24.182230000000001</v>
      </c>
      <c r="H84">
        <v>19.890789999999999</v>
      </c>
      <c r="I84">
        <v>19.968219999999999</v>
      </c>
      <c r="J84">
        <v>20.0791</v>
      </c>
      <c r="N84" t="s">
        <v>143</v>
      </c>
      <c r="O84">
        <v>6</v>
      </c>
      <c r="P84">
        <v>5</v>
      </c>
      <c r="Q84">
        <v>5.7606000968335804</v>
      </c>
      <c r="R84">
        <v>3.8179416656494101</v>
      </c>
      <c r="S84" t="s">
        <v>740</v>
      </c>
      <c r="T84" s="1" t="s">
        <v>741</v>
      </c>
    </row>
    <row r="85" spans="1:20" x14ac:dyDescent="0.2">
      <c r="A85">
        <v>465</v>
      </c>
      <c r="B85">
        <v>23.45036</v>
      </c>
      <c r="C85">
        <v>23.693490000000001</v>
      </c>
      <c r="D85">
        <v>22.51934</v>
      </c>
      <c r="E85">
        <v>22.278949999999998</v>
      </c>
      <c r="F85">
        <v>22.833100000000002</v>
      </c>
      <c r="G85">
        <v>22.322759999999999</v>
      </c>
      <c r="H85">
        <v>19.197019999999998</v>
      </c>
      <c r="I85">
        <v>18.896319999999999</v>
      </c>
      <c r="J85">
        <v>20.152069999999998</v>
      </c>
      <c r="N85" t="s">
        <v>143</v>
      </c>
      <c r="O85">
        <v>5</v>
      </c>
      <c r="P85">
        <v>5</v>
      </c>
      <c r="Q85">
        <v>2.7290644918394</v>
      </c>
      <c r="R85">
        <v>3.80592409769694</v>
      </c>
      <c r="S85" t="s">
        <v>700</v>
      </c>
      <c r="T85" s="1" t="s">
        <v>701</v>
      </c>
    </row>
    <row r="86" spans="1:20" x14ac:dyDescent="0.2">
      <c r="A86">
        <v>297</v>
      </c>
      <c r="B86">
        <v>24.036490000000001</v>
      </c>
      <c r="C86">
        <v>23.6111</v>
      </c>
      <c r="D86">
        <v>22.95317</v>
      </c>
      <c r="E86">
        <v>23.012550000000001</v>
      </c>
      <c r="F86">
        <v>23.145820000000001</v>
      </c>
      <c r="G86">
        <v>23.169090000000001</v>
      </c>
      <c r="H86">
        <v>19.338799999999999</v>
      </c>
      <c r="I86">
        <v>19.764089999999999</v>
      </c>
      <c r="J86">
        <v>20.08183</v>
      </c>
      <c r="N86" t="s">
        <v>143</v>
      </c>
      <c r="O86">
        <v>3</v>
      </c>
      <c r="P86">
        <v>3</v>
      </c>
      <c r="Q86">
        <v>3.24549960256422</v>
      </c>
      <c r="R86">
        <v>3.8053468068440699</v>
      </c>
      <c r="S86" t="s">
        <v>446</v>
      </c>
      <c r="T86" s="1" t="s">
        <v>447</v>
      </c>
    </row>
    <row r="87" spans="1:20" x14ac:dyDescent="0.2">
      <c r="A87">
        <v>398</v>
      </c>
      <c r="B87">
        <v>25.235060000000001</v>
      </c>
      <c r="C87">
        <v>25.018270000000001</v>
      </c>
      <c r="D87">
        <v>24.8447</v>
      </c>
      <c r="E87">
        <v>25.454470000000001</v>
      </c>
      <c r="F87">
        <v>25.235130000000002</v>
      </c>
      <c r="G87">
        <v>25.198920000000001</v>
      </c>
      <c r="H87">
        <v>19.400659999999998</v>
      </c>
      <c r="I87">
        <v>19.61356</v>
      </c>
      <c r="J87">
        <v>24.753129999999999</v>
      </c>
      <c r="O87">
        <v>11</v>
      </c>
      <c r="P87">
        <v>4</v>
      </c>
      <c r="Q87">
        <v>1.0108281566682999</v>
      </c>
      <c r="R87">
        <v>3.7768948872884098</v>
      </c>
      <c r="S87" t="s">
        <v>603</v>
      </c>
      <c r="T87" t="s">
        <v>604</v>
      </c>
    </row>
    <row r="88" spans="1:20" x14ac:dyDescent="0.2">
      <c r="A88">
        <v>275</v>
      </c>
      <c r="B88">
        <v>24.874269999999999</v>
      </c>
      <c r="C88">
        <v>24.755669999999999</v>
      </c>
      <c r="D88">
        <v>23.878579999999999</v>
      </c>
      <c r="E88">
        <v>24.070060000000002</v>
      </c>
      <c r="F88">
        <v>24.45168</v>
      </c>
      <c r="G88">
        <v>24.579000000000001</v>
      </c>
      <c r="H88">
        <v>19.405280000000001</v>
      </c>
      <c r="I88">
        <v>19.43901</v>
      </c>
      <c r="J88">
        <v>23.35192</v>
      </c>
      <c r="O88">
        <v>8</v>
      </c>
      <c r="P88">
        <v>8</v>
      </c>
      <c r="Q88">
        <v>1.3111433093118801</v>
      </c>
      <c r="R88">
        <v>3.77077293395996</v>
      </c>
      <c r="S88" t="s">
        <v>410</v>
      </c>
      <c r="T88" t="s">
        <v>411</v>
      </c>
    </row>
    <row r="89" spans="1:20" x14ac:dyDescent="0.2">
      <c r="A89">
        <v>250</v>
      </c>
      <c r="B89">
        <v>23.31617</v>
      </c>
      <c r="C89">
        <v>23.517969999999998</v>
      </c>
      <c r="D89">
        <v>23.48321</v>
      </c>
      <c r="E89">
        <v>22.031569999999999</v>
      </c>
      <c r="F89">
        <v>22.727419999999999</v>
      </c>
      <c r="G89">
        <v>22.93317</v>
      </c>
      <c r="H89">
        <v>18.822369999999999</v>
      </c>
      <c r="I89">
        <v>18.673970000000001</v>
      </c>
      <c r="J89">
        <v>21.555579999999999</v>
      </c>
      <c r="O89">
        <v>3</v>
      </c>
      <c r="P89">
        <v>3</v>
      </c>
      <c r="Q89">
        <v>1.7922635683899599</v>
      </c>
      <c r="R89">
        <v>3.7551472981770799</v>
      </c>
      <c r="S89" t="s">
        <v>376</v>
      </c>
      <c r="T89" t="s">
        <v>377</v>
      </c>
    </row>
    <row r="90" spans="1:20" x14ac:dyDescent="0.2">
      <c r="A90">
        <v>525</v>
      </c>
      <c r="B90">
        <v>25.574560000000002</v>
      </c>
      <c r="C90">
        <v>25.833929999999999</v>
      </c>
      <c r="D90">
        <v>25.870090000000001</v>
      </c>
      <c r="E90">
        <v>25.96453</v>
      </c>
      <c r="F90">
        <v>25.417639999999999</v>
      </c>
      <c r="G90">
        <v>25.756769999999999</v>
      </c>
      <c r="H90">
        <v>21.72392</v>
      </c>
      <c r="I90">
        <v>21.85783</v>
      </c>
      <c r="J90">
        <v>22.45899</v>
      </c>
      <c r="N90" t="s">
        <v>143</v>
      </c>
      <c r="O90">
        <v>6</v>
      </c>
      <c r="P90">
        <v>6</v>
      </c>
      <c r="Q90">
        <v>3.9755968948525102</v>
      </c>
      <c r="R90">
        <v>3.7459437052408799</v>
      </c>
      <c r="S90" t="s">
        <v>796</v>
      </c>
      <c r="T90" s="1" t="s">
        <v>797</v>
      </c>
    </row>
    <row r="91" spans="1:20" x14ac:dyDescent="0.2">
      <c r="A91">
        <v>629</v>
      </c>
      <c r="B91">
        <v>26.050219999999999</v>
      </c>
      <c r="C91">
        <v>25.297229999999999</v>
      </c>
      <c r="D91">
        <v>25.907240000000002</v>
      </c>
      <c r="E91">
        <v>25.88965</v>
      </c>
      <c r="F91">
        <v>26.2836</v>
      </c>
      <c r="G91">
        <v>25.220890000000001</v>
      </c>
      <c r="H91">
        <v>21.355309999999999</v>
      </c>
      <c r="I91">
        <v>22.23704</v>
      </c>
      <c r="J91">
        <v>22.442810000000001</v>
      </c>
      <c r="N91" t="s">
        <v>143</v>
      </c>
      <c r="O91">
        <v>20</v>
      </c>
      <c r="P91">
        <v>20</v>
      </c>
      <c r="Q91">
        <v>3.1139524866345298</v>
      </c>
      <c r="R91">
        <v>3.7398427327474</v>
      </c>
      <c r="S91" t="s">
        <v>946</v>
      </c>
      <c r="T91" s="1" t="s">
        <v>947</v>
      </c>
    </row>
    <row r="92" spans="1:20" x14ac:dyDescent="0.2">
      <c r="A92">
        <v>114</v>
      </c>
      <c r="B92">
        <v>25.65447</v>
      </c>
      <c r="C92">
        <v>25.236809999999998</v>
      </c>
      <c r="D92">
        <v>24.03002</v>
      </c>
      <c r="E92">
        <v>23.77243</v>
      </c>
      <c r="F92">
        <v>24.212009999999999</v>
      </c>
      <c r="G92">
        <v>24.607500000000002</v>
      </c>
      <c r="H92">
        <v>20.738219999999998</v>
      </c>
      <c r="I92">
        <v>21.490970000000001</v>
      </c>
      <c r="J92">
        <v>21.584489999999999</v>
      </c>
      <c r="O92">
        <v>6</v>
      </c>
      <c r="P92">
        <v>6</v>
      </c>
      <c r="Q92">
        <v>2.5786471195853302</v>
      </c>
      <c r="R92">
        <v>3.7025413513183598</v>
      </c>
      <c r="S92" t="s">
        <v>154</v>
      </c>
      <c r="T92" t="s">
        <v>155</v>
      </c>
    </row>
    <row r="93" spans="1:20" x14ac:dyDescent="0.2">
      <c r="A93">
        <v>100</v>
      </c>
      <c r="B93">
        <v>24.743549999999999</v>
      </c>
      <c r="C93">
        <v>24.813330000000001</v>
      </c>
      <c r="D93">
        <v>24.345500000000001</v>
      </c>
      <c r="E93">
        <v>24.46519</v>
      </c>
      <c r="F93">
        <v>24.134219999999999</v>
      </c>
      <c r="G93">
        <v>24.324639999999999</v>
      </c>
      <c r="H93">
        <v>21.077829999999999</v>
      </c>
      <c r="I93">
        <v>19.279019999999999</v>
      </c>
      <c r="J93">
        <v>22.455960000000001</v>
      </c>
      <c r="O93">
        <v>8</v>
      </c>
      <c r="P93">
        <v>8</v>
      </c>
      <c r="Q93">
        <v>1.78128905250776</v>
      </c>
      <c r="R93">
        <v>3.6965268452962201</v>
      </c>
      <c r="S93" t="s">
        <v>133</v>
      </c>
      <c r="T93" t="s">
        <v>134</v>
      </c>
    </row>
    <row r="94" spans="1:20" x14ac:dyDescent="0.2">
      <c r="A94">
        <v>642</v>
      </c>
      <c r="B94">
        <v>24.846900000000002</v>
      </c>
      <c r="C94">
        <v>24.79476</v>
      </c>
      <c r="D94">
        <v>24.382190000000001</v>
      </c>
      <c r="E94">
        <v>24.208069999999999</v>
      </c>
      <c r="F94">
        <v>24.484559999999998</v>
      </c>
      <c r="G94">
        <v>24.580549999999999</v>
      </c>
      <c r="H94">
        <v>20.66977</v>
      </c>
      <c r="I94">
        <v>19.875640000000001</v>
      </c>
      <c r="J94">
        <v>22.429590000000001</v>
      </c>
      <c r="O94">
        <v>7</v>
      </c>
      <c r="P94">
        <v>7</v>
      </c>
      <c r="Q94">
        <v>2.0600519709827201</v>
      </c>
      <c r="R94">
        <v>3.6829503377278701</v>
      </c>
      <c r="S94" t="s">
        <v>965</v>
      </c>
      <c r="T94" t="s">
        <v>966</v>
      </c>
    </row>
    <row r="95" spans="1:20" x14ac:dyDescent="0.2">
      <c r="A95">
        <v>412</v>
      </c>
      <c r="B95">
        <v>24.427330000000001</v>
      </c>
      <c r="C95">
        <v>23.53172</v>
      </c>
      <c r="D95">
        <v>22.911960000000001</v>
      </c>
      <c r="E95">
        <v>22.021339999999999</v>
      </c>
      <c r="F95">
        <v>22.466149999999999</v>
      </c>
      <c r="G95">
        <v>22.251760000000001</v>
      </c>
      <c r="H95">
        <v>20.43647</v>
      </c>
      <c r="I95">
        <v>20.065300000000001</v>
      </c>
      <c r="J95">
        <v>19.513269999999999</v>
      </c>
      <c r="O95">
        <v>4</v>
      </c>
      <c r="P95">
        <v>4</v>
      </c>
      <c r="Q95">
        <v>2.6647253484255899</v>
      </c>
      <c r="R95">
        <v>3.6186561584472701</v>
      </c>
      <c r="S95" t="s">
        <v>625</v>
      </c>
      <c r="T95" t="s">
        <v>626</v>
      </c>
    </row>
    <row r="96" spans="1:20" x14ac:dyDescent="0.2">
      <c r="A96">
        <v>445</v>
      </c>
      <c r="B96">
        <v>24.457319999999999</v>
      </c>
      <c r="C96">
        <v>22.633939999999999</v>
      </c>
      <c r="D96">
        <v>22.089130000000001</v>
      </c>
      <c r="E96">
        <v>21.294460000000001</v>
      </c>
      <c r="F96">
        <v>21.520710000000001</v>
      </c>
      <c r="G96">
        <v>19.718019999999999</v>
      </c>
      <c r="H96">
        <v>20.315809999999999</v>
      </c>
      <c r="I96">
        <v>19.421569999999999</v>
      </c>
      <c r="J96">
        <v>18.603010000000001</v>
      </c>
      <c r="O96">
        <v>5</v>
      </c>
      <c r="P96">
        <v>5</v>
      </c>
      <c r="Q96">
        <v>1.84653244306265</v>
      </c>
      <c r="R96">
        <v>3.6133333841959598</v>
      </c>
      <c r="S96" t="s">
        <v>677</v>
      </c>
      <c r="T96" t="s">
        <v>678</v>
      </c>
    </row>
    <row r="97" spans="1:20" x14ac:dyDescent="0.2">
      <c r="A97">
        <v>507</v>
      </c>
      <c r="B97">
        <v>23.24484</v>
      </c>
      <c r="C97">
        <v>22.548349999999999</v>
      </c>
      <c r="D97">
        <v>22.186710000000001</v>
      </c>
      <c r="E97">
        <v>21.825279999999999</v>
      </c>
      <c r="F97">
        <v>21.889189999999999</v>
      </c>
      <c r="G97">
        <v>21.83596</v>
      </c>
      <c r="H97">
        <v>19.071809999999999</v>
      </c>
      <c r="I97">
        <v>19.032129999999999</v>
      </c>
      <c r="J97">
        <v>19.078720000000001</v>
      </c>
      <c r="N97" t="s">
        <v>143</v>
      </c>
      <c r="O97">
        <v>5</v>
      </c>
      <c r="P97">
        <v>5</v>
      </c>
      <c r="Q97">
        <v>3.49769017503974</v>
      </c>
      <c r="R97">
        <v>3.5990804036458401</v>
      </c>
      <c r="S97" t="s">
        <v>764</v>
      </c>
      <c r="T97" s="1" t="s">
        <v>765</v>
      </c>
    </row>
    <row r="98" spans="1:20" x14ac:dyDescent="0.2">
      <c r="A98">
        <v>366</v>
      </c>
      <c r="B98">
        <v>23.350300000000001</v>
      </c>
      <c r="C98">
        <v>23.360379999999999</v>
      </c>
      <c r="D98">
        <v>24.24924</v>
      </c>
      <c r="E98">
        <v>25.085249999999998</v>
      </c>
      <c r="F98">
        <v>24.256450000000001</v>
      </c>
      <c r="G98">
        <v>23.845659999999999</v>
      </c>
      <c r="H98">
        <v>19.989460000000001</v>
      </c>
      <c r="I98">
        <v>20.059550000000002</v>
      </c>
      <c r="J98">
        <v>20.115600000000001</v>
      </c>
      <c r="N98" t="s">
        <v>143</v>
      </c>
      <c r="O98">
        <v>9</v>
      </c>
      <c r="P98">
        <v>9</v>
      </c>
      <c r="Q98">
        <v>3.5565169499126199</v>
      </c>
      <c r="R98">
        <v>3.5984344482421902</v>
      </c>
      <c r="S98" t="s">
        <v>551</v>
      </c>
      <c r="T98" s="1" t="s">
        <v>552</v>
      </c>
    </row>
    <row r="99" spans="1:20" x14ac:dyDescent="0.2">
      <c r="A99">
        <v>128</v>
      </c>
      <c r="B99">
        <v>27.613160000000001</v>
      </c>
      <c r="C99">
        <v>27.079689999999999</v>
      </c>
      <c r="D99">
        <v>26.488379999999999</v>
      </c>
      <c r="E99">
        <v>26.22597</v>
      </c>
      <c r="F99">
        <v>26.545999999999999</v>
      </c>
      <c r="G99">
        <v>26.828569999999999</v>
      </c>
      <c r="H99">
        <v>23.064160000000001</v>
      </c>
      <c r="I99">
        <v>23.231369999999998</v>
      </c>
      <c r="J99">
        <v>24.198509999999999</v>
      </c>
      <c r="O99">
        <v>8</v>
      </c>
      <c r="P99">
        <v>8</v>
      </c>
      <c r="Q99">
        <v>2.7542345456124799</v>
      </c>
      <c r="R99">
        <v>3.5623970031738299</v>
      </c>
      <c r="S99" t="s">
        <v>174</v>
      </c>
      <c r="T99" t="s">
        <v>175</v>
      </c>
    </row>
    <row r="100" spans="1:20" x14ac:dyDescent="0.2">
      <c r="A100">
        <v>374</v>
      </c>
      <c r="B100">
        <v>23.109069999999999</v>
      </c>
      <c r="C100">
        <v>23.419830000000001</v>
      </c>
      <c r="D100">
        <v>24.436820000000001</v>
      </c>
      <c r="E100">
        <v>23.255949999999999</v>
      </c>
      <c r="F100">
        <v>23.495339999999999</v>
      </c>
      <c r="G100">
        <v>23.165240000000001</v>
      </c>
      <c r="H100">
        <v>20.537019999999998</v>
      </c>
      <c r="I100">
        <v>20.122979999999998</v>
      </c>
      <c r="J100">
        <v>19.848500000000001</v>
      </c>
      <c r="O100">
        <v>5</v>
      </c>
      <c r="P100">
        <v>5</v>
      </c>
      <c r="Q100">
        <v>2.83184755351204</v>
      </c>
      <c r="R100">
        <v>3.4857400258382198</v>
      </c>
      <c r="S100" t="s">
        <v>565</v>
      </c>
      <c r="T100" t="s">
        <v>566</v>
      </c>
    </row>
    <row r="101" spans="1:20" x14ac:dyDescent="0.2">
      <c r="A101">
        <v>578</v>
      </c>
      <c r="B101">
        <v>23.27242</v>
      </c>
      <c r="C101">
        <v>23.018660000000001</v>
      </c>
      <c r="D101">
        <v>21.781610000000001</v>
      </c>
      <c r="E101">
        <v>22.056560000000001</v>
      </c>
      <c r="F101">
        <v>22.15419</v>
      </c>
      <c r="G101">
        <v>22.31183</v>
      </c>
      <c r="H101">
        <v>19.478359999999999</v>
      </c>
      <c r="I101">
        <v>19.252780000000001</v>
      </c>
      <c r="J101">
        <v>19.030090000000001</v>
      </c>
      <c r="O101">
        <v>3</v>
      </c>
      <c r="P101">
        <v>3</v>
      </c>
      <c r="Q101">
        <v>2.7017811512365002</v>
      </c>
      <c r="R101">
        <v>3.4371528625488299</v>
      </c>
      <c r="S101" t="s">
        <v>873</v>
      </c>
      <c r="T101" t="s">
        <v>874</v>
      </c>
    </row>
    <row r="102" spans="1:20" x14ac:dyDescent="0.2">
      <c r="A102">
        <v>199</v>
      </c>
      <c r="B102">
        <v>26.51277</v>
      </c>
      <c r="C102">
        <v>25.931950000000001</v>
      </c>
      <c r="D102">
        <v>26.89828</v>
      </c>
      <c r="E102">
        <v>26.37323</v>
      </c>
      <c r="F102">
        <v>26.17839</v>
      </c>
      <c r="G102">
        <v>26.601870000000002</v>
      </c>
      <c r="H102">
        <v>22.885929999999998</v>
      </c>
      <c r="I102">
        <v>22.81683</v>
      </c>
      <c r="J102">
        <v>23.38916</v>
      </c>
      <c r="O102">
        <v>17</v>
      </c>
      <c r="P102">
        <v>17</v>
      </c>
      <c r="Q102">
        <v>3.2897486804282599</v>
      </c>
      <c r="R102">
        <v>3.4170239766438799</v>
      </c>
      <c r="S102" t="s">
        <v>294</v>
      </c>
      <c r="T102" t="s">
        <v>295</v>
      </c>
    </row>
    <row r="103" spans="1:20" x14ac:dyDescent="0.2">
      <c r="A103">
        <v>630</v>
      </c>
      <c r="B103">
        <v>23.915430000000001</v>
      </c>
      <c r="C103">
        <v>23.944050000000001</v>
      </c>
      <c r="D103">
        <v>24.322369999999999</v>
      </c>
      <c r="E103">
        <v>24.200379999999999</v>
      </c>
      <c r="F103">
        <v>24.10061</v>
      </c>
      <c r="G103">
        <v>24.337969999999999</v>
      </c>
      <c r="H103">
        <v>19.270859999999999</v>
      </c>
      <c r="I103">
        <v>19.396640000000001</v>
      </c>
      <c r="J103">
        <v>23.271560000000001</v>
      </c>
      <c r="O103">
        <v>8</v>
      </c>
      <c r="P103">
        <v>8</v>
      </c>
      <c r="Q103">
        <v>1.21567779608899</v>
      </c>
      <c r="R103">
        <v>3.4142634073893201</v>
      </c>
      <c r="S103" t="s">
        <v>948</v>
      </c>
    </row>
    <row r="104" spans="1:20" x14ac:dyDescent="0.2">
      <c r="A104">
        <v>694</v>
      </c>
      <c r="B104">
        <v>25.147870000000001</v>
      </c>
      <c r="C104">
        <v>25.11084</v>
      </c>
      <c r="D104">
        <v>23.098120000000002</v>
      </c>
      <c r="E104">
        <v>22.493359999999999</v>
      </c>
      <c r="F104">
        <v>24.257390000000001</v>
      </c>
      <c r="G104">
        <v>24.221039999999999</v>
      </c>
      <c r="H104">
        <v>20.213999999999999</v>
      </c>
      <c r="I104">
        <v>21.03942</v>
      </c>
      <c r="J104">
        <v>21.86722</v>
      </c>
      <c r="O104">
        <v>8</v>
      </c>
      <c r="P104">
        <v>8</v>
      </c>
      <c r="Q104">
        <v>1.83480854176335</v>
      </c>
      <c r="R104">
        <v>3.4120661417643201</v>
      </c>
      <c r="S104" t="s">
        <v>1044</v>
      </c>
      <c r="T104" t="s">
        <v>1045</v>
      </c>
    </row>
    <row r="105" spans="1:20" x14ac:dyDescent="0.2">
      <c r="A105">
        <v>652</v>
      </c>
      <c r="B105">
        <v>24.49869</v>
      </c>
      <c r="C105">
        <v>23.4496</v>
      </c>
      <c r="D105">
        <v>24.047599999999999</v>
      </c>
      <c r="E105">
        <v>23.186029999999999</v>
      </c>
      <c r="F105">
        <v>23.33661</v>
      </c>
      <c r="G105">
        <v>23.278670000000002</v>
      </c>
      <c r="H105">
        <v>20.29645</v>
      </c>
      <c r="I105">
        <v>21.173469999999998</v>
      </c>
      <c r="J105">
        <v>20.382090000000002</v>
      </c>
      <c r="O105">
        <v>10</v>
      </c>
      <c r="P105">
        <v>10</v>
      </c>
      <c r="Q105">
        <v>2.9179450802477498</v>
      </c>
      <c r="R105">
        <v>3.3812917073567701</v>
      </c>
      <c r="S105" t="s">
        <v>983</v>
      </c>
      <c r="T105" t="s">
        <v>984</v>
      </c>
    </row>
    <row r="106" spans="1:20" x14ac:dyDescent="0.2">
      <c r="A106">
        <v>290</v>
      </c>
      <c r="B106">
        <v>22.697399999999998</v>
      </c>
      <c r="C106">
        <v>22.52824</v>
      </c>
      <c r="D106">
        <v>22.76634</v>
      </c>
      <c r="E106">
        <v>23.00282</v>
      </c>
      <c r="F106">
        <v>22.796579999999999</v>
      </c>
      <c r="G106">
        <v>22.853629999999999</v>
      </c>
      <c r="H106">
        <v>19.146660000000001</v>
      </c>
      <c r="I106">
        <v>19.070180000000001</v>
      </c>
      <c r="J106">
        <v>19.635470000000002</v>
      </c>
      <c r="N106" t="s">
        <v>143</v>
      </c>
      <c r="O106">
        <v>3</v>
      </c>
      <c r="P106">
        <v>3</v>
      </c>
      <c r="Q106">
        <v>4.2254985322004597</v>
      </c>
      <c r="R106">
        <v>3.3798917134602902</v>
      </c>
      <c r="S106" t="s">
        <v>434</v>
      </c>
      <c r="T106" s="1" t="s">
        <v>435</v>
      </c>
    </row>
    <row r="107" spans="1:20" x14ac:dyDescent="0.2">
      <c r="A107">
        <v>608</v>
      </c>
      <c r="B107">
        <v>22.723490000000002</v>
      </c>
      <c r="C107">
        <v>23.03772</v>
      </c>
      <c r="D107">
        <v>23.008299999999998</v>
      </c>
      <c r="E107">
        <v>23.19708</v>
      </c>
      <c r="F107">
        <v>23.056439999999998</v>
      </c>
      <c r="G107">
        <v>23.205069999999999</v>
      </c>
      <c r="H107">
        <v>20.810960000000001</v>
      </c>
      <c r="I107">
        <v>19.119520000000001</v>
      </c>
      <c r="J107">
        <v>18.739429999999999</v>
      </c>
      <c r="O107">
        <v>3</v>
      </c>
      <c r="P107">
        <v>3</v>
      </c>
      <c r="Q107">
        <v>2.1929317852446699</v>
      </c>
      <c r="R107">
        <v>3.3665307362874399</v>
      </c>
      <c r="S107" t="s">
        <v>912</v>
      </c>
      <c r="T107" t="s">
        <v>913</v>
      </c>
    </row>
    <row r="108" spans="1:20" x14ac:dyDescent="0.2">
      <c r="A108">
        <v>693</v>
      </c>
      <c r="B108">
        <v>22.58859</v>
      </c>
      <c r="C108">
        <v>22.752300000000002</v>
      </c>
      <c r="D108">
        <v>22.892250000000001</v>
      </c>
      <c r="E108">
        <v>22.437919999999998</v>
      </c>
      <c r="F108">
        <v>22.15737</v>
      </c>
      <c r="G108">
        <v>19.090730000000001</v>
      </c>
      <c r="H108">
        <v>19.637689999999999</v>
      </c>
      <c r="I108">
        <v>19.043109999999999</v>
      </c>
      <c r="J108">
        <v>19.509699999999999</v>
      </c>
      <c r="N108" t="s">
        <v>143</v>
      </c>
      <c r="O108">
        <v>3</v>
      </c>
      <c r="P108">
        <v>3</v>
      </c>
      <c r="Q108">
        <v>4.1195130712673</v>
      </c>
      <c r="R108">
        <v>3.3475437164306601</v>
      </c>
      <c r="S108" t="s">
        <v>1042</v>
      </c>
      <c r="T108" s="1" t="s">
        <v>1043</v>
      </c>
    </row>
    <row r="109" spans="1:20" x14ac:dyDescent="0.2">
      <c r="A109">
        <v>324</v>
      </c>
      <c r="B109">
        <v>25.10613</v>
      </c>
      <c r="C109">
        <v>25.038630000000001</v>
      </c>
      <c r="D109">
        <v>24.136880000000001</v>
      </c>
      <c r="E109">
        <v>24.181550000000001</v>
      </c>
      <c r="F109">
        <v>24.742889999999999</v>
      </c>
      <c r="G109">
        <v>25.011759999999999</v>
      </c>
      <c r="H109">
        <v>18.610230000000001</v>
      </c>
      <c r="I109">
        <v>20.241</v>
      </c>
      <c r="J109">
        <v>25.47899</v>
      </c>
      <c r="O109">
        <v>5</v>
      </c>
      <c r="P109">
        <v>5</v>
      </c>
      <c r="Q109">
        <v>0.72451203484457505</v>
      </c>
      <c r="R109">
        <v>3.3171443939209002</v>
      </c>
      <c r="S109" t="s">
        <v>486</v>
      </c>
      <c r="T109" t="s">
        <v>487</v>
      </c>
    </row>
    <row r="110" spans="1:20" x14ac:dyDescent="0.2">
      <c r="A110">
        <v>435</v>
      </c>
      <c r="B110">
        <v>22.558969999999999</v>
      </c>
      <c r="C110">
        <v>22.496169999999999</v>
      </c>
      <c r="D110">
        <v>24.77394</v>
      </c>
      <c r="E110">
        <v>24.244599999999998</v>
      </c>
      <c r="F110">
        <v>24.099329999999998</v>
      </c>
      <c r="G110">
        <v>24.049430000000001</v>
      </c>
      <c r="H110">
        <v>20.078880000000002</v>
      </c>
      <c r="I110">
        <v>20.152560000000001</v>
      </c>
      <c r="J110">
        <v>19.668289999999999</v>
      </c>
      <c r="O110">
        <v>8</v>
      </c>
      <c r="P110">
        <v>7</v>
      </c>
      <c r="Q110">
        <v>1.9090629850598699</v>
      </c>
      <c r="R110">
        <v>3.3097852071126299</v>
      </c>
      <c r="S110" t="s">
        <v>665</v>
      </c>
      <c r="T110" t="s">
        <v>666</v>
      </c>
    </row>
    <row r="111" spans="1:20" x14ac:dyDescent="0.2">
      <c r="A111">
        <v>668</v>
      </c>
      <c r="B111">
        <v>22.388349999999999</v>
      </c>
      <c r="C111">
        <v>22.481290000000001</v>
      </c>
      <c r="D111">
        <v>20.445679999999999</v>
      </c>
      <c r="E111">
        <v>19.531759999999998</v>
      </c>
      <c r="F111">
        <v>21.555620000000001</v>
      </c>
      <c r="G111">
        <v>21.81542</v>
      </c>
      <c r="H111">
        <v>18.53115</v>
      </c>
      <c r="I111">
        <v>18.127739999999999</v>
      </c>
      <c r="J111">
        <v>18.750769999999999</v>
      </c>
      <c r="O111">
        <v>4</v>
      </c>
      <c r="P111">
        <v>4</v>
      </c>
      <c r="Q111">
        <v>2.0623737928646899</v>
      </c>
      <c r="R111">
        <v>3.3018856048584002</v>
      </c>
      <c r="S111" t="s">
        <v>1002</v>
      </c>
      <c r="T111" t="s">
        <v>1003</v>
      </c>
    </row>
    <row r="112" spans="1:20" x14ac:dyDescent="0.2">
      <c r="A112">
        <v>306</v>
      </c>
      <c r="B112">
        <v>24.074310000000001</v>
      </c>
      <c r="C112">
        <v>23.75348</v>
      </c>
      <c r="D112">
        <v>24.55227</v>
      </c>
      <c r="E112">
        <v>24.849329999999998</v>
      </c>
      <c r="F112">
        <v>24.300689999999999</v>
      </c>
      <c r="G112">
        <v>24.001270000000002</v>
      </c>
      <c r="H112">
        <v>20.313369999999999</v>
      </c>
      <c r="I112">
        <v>18.850490000000001</v>
      </c>
      <c r="J112">
        <v>23.395710000000001</v>
      </c>
      <c r="O112">
        <v>7</v>
      </c>
      <c r="P112">
        <v>7</v>
      </c>
      <c r="Q112">
        <v>1.1323685280075799</v>
      </c>
      <c r="R112">
        <v>3.2734953562418601</v>
      </c>
      <c r="S112" t="s">
        <v>458</v>
      </c>
      <c r="T112" t="s">
        <v>459</v>
      </c>
    </row>
    <row r="113" spans="1:20" x14ac:dyDescent="0.2">
      <c r="A113">
        <v>426</v>
      </c>
      <c r="B113">
        <v>23.73387</v>
      </c>
      <c r="C113">
        <v>23.655670000000001</v>
      </c>
      <c r="D113">
        <v>24.462199999999999</v>
      </c>
      <c r="E113">
        <v>23.622879999999999</v>
      </c>
      <c r="F113">
        <v>23.669149999999998</v>
      </c>
      <c r="G113">
        <v>23.66666</v>
      </c>
      <c r="H113">
        <v>18.77758</v>
      </c>
      <c r="I113">
        <v>20.022110000000001</v>
      </c>
      <c r="J113">
        <v>23.265419999999999</v>
      </c>
      <c r="O113">
        <v>4</v>
      </c>
      <c r="P113">
        <v>4</v>
      </c>
      <c r="Q113">
        <v>1.12631892932084</v>
      </c>
      <c r="R113">
        <v>3.2622121175130201</v>
      </c>
      <c r="S113" t="s">
        <v>649</v>
      </c>
      <c r="T113" t="s">
        <v>650</v>
      </c>
    </row>
    <row r="114" spans="1:20" x14ac:dyDescent="0.2">
      <c r="A114">
        <v>473</v>
      </c>
      <c r="B114">
        <v>21.677579999999999</v>
      </c>
      <c r="C114">
        <v>21.553560000000001</v>
      </c>
      <c r="D114">
        <v>24.058869999999999</v>
      </c>
      <c r="E114">
        <v>21.562950000000001</v>
      </c>
      <c r="F114">
        <v>22.029720000000001</v>
      </c>
      <c r="G114">
        <v>21.765309999999999</v>
      </c>
      <c r="H114">
        <v>18.738900000000001</v>
      </c>
      <c r="I114">
        <v>19.508420000000001</v>
      </c>
      <c r="J114">
        <v>19.370609999999999</v>
      </c>
      <c r="O114">
        <v>6</v>
      </c>
      <c r="P114">
        <v>6</v>
      </c>
      <c r="Q114">
        <v>1.71802057210737</v>
      </c>
      <c r="R114">
        <v>3.2240295410156299</v>
      </c>
      <c r="S114" t="s">
        <v>714</v>
      </c>
      <c r="T114" t="s">
        <v>715</v>
      </c>
    </row>
    <row r="115" spans="1:20" x14ac:dyDescent="0.2">
      <c r="A115">
        <v>674</v>
      </c>
      <c r="B115">
        <v>22.433240000000001</v>
      </c>
      <c r="C115">
        <v>22.47897</v>
      </c>
      <c r="D115">
        <v>23.744789999999998</v>
      </c>
      <c r="E115">
        <v>24.049510000000001</v>
      </c>
      <c r="F115">
        <v>22.774190000000001</v>
      </c>
      <c r="G115">
        <v>22.657050000000002</v>
      </c>
      <c r="H115">
        <v>18.749510000000001</v>
      </c>
      <c r="I115">
        <v>19.856670000000001</v>
      </c>
      <c r="J115">
        <v>20.43432</v>
      </c>
      <c r="O115">
        <v>7</v>
      </c>
      <c r="P115">
        <v>7</v>
      </c>
      <c r="Q115">
        <v>2.0926075231525698</v>
      </c>
      <c r="R115">
        <v>3.2054977416992201</v>
      </c>
      <c r="S115" t="s">
        <v>1010</v>
      </c>
      <c r="T115" t="s">
        <v>1011</v>
      </c>
    </row>
    <row r="116" spans="1:20" x14ac:dyDescent="0.2">
      <c r="A116">
        <v>295</v>
      </c>
      <c r="B116">
        <v>23.632670000000001</v>
      </c>
      <c r="C116">
        <v>23.519169999999999</v>
      </c>
      <c r="D116">
        <v>23.074950000000001</v>
      </c>
      <c r="E116">
        <v>23.57865</v>
      </c>
      <c r="F116">
        <v>23.282769999999999</v>
      </c>
      <c r="G116">
        <v>23.461510000000001</v>
      </c>
      <c r="H116">
        <v>20.09207</v>
      </c>
      <c r="I116">
        <v>19.271329999999999</v>
      </c>
      <c r="J116">
        <v>21.29851</v>
      </c>
      <c r="O116">
        <v>6</v>
      </c>
      <c r="P116">
        <v>6</v>
      </c>
      <c r="Q116">
        <v>2.1868055319013302</v>
      </c>
      <c r="R116">
        <v>3.1882960001627598</v>
      </c>
      <c r="S116" t="s">
        <v>442</v>
      </c>
      <c r="T116" t="s">
        <v>443</v>
      </c>
    </row>
    <row r="117" spans="1:20" x14ac:dyDescent="0.2">
      <c r="A117">
        <v>549</v>
      </c>
      <c r="B117">
        <v>22.600210000000001</v>
      </c>
      <c r="C117">
        <v>22.612819999999999</v>
      </c>
      <c r="D117">
        <v>22.482620000000001</v>
      </c>
      <c r="E117">
        <v>21.9068</v>
      </c>
      <c r="F117">
        <v>19.27515</v>
      </c>
      <c r="G117">
        <v>19.02844</v>
      </c>
      <c r="H117">
        <v>20.444569999999999</v>
      </c>
      <c r="I117">
        <v>19.003910000000001</v>
      </c>
      <c r="J117">
        <v>18.69529</v>
      </c>
      <c r="O117">
        <v>3</v>
      </c>
      <c r="P117">
        <v>3</v>
      </c>
      <c r="Q117">
        <v>2.38120061229588</v>
      </c>
      <c r="R117">
        <v>3.18395868937175</v>
      </c>
      <c r="S117" t="s">
        <v>830</v>
      </c>
      <c r="T117" t="s">
        <v>831</v>
      </c>
    </row>
    <row r="118" spans="1:20" x14ac:dyDescent="0.2">
      <c r="A118">
        <v>211</v>
      </c>
      <c r="B118">
        <v>24.081150000000001</v>
      </c>
      <c r="C118">
        <v>24.286729999999999</v>
      </c>
      <c r="D118">
        <v>25.15549</v>
      </c>
      <c r="E118">
        <v>24.610710000000001</v>
      </c>
      <c r="F118">
        <v>24.436250000000001</v>
      </c>
      <c r="G118">
        <v>24.27739</v>
      </c>
      <c r="H118">
        <v>19.869019999999999</v>
      </c>
      <c r="I118">
        <v>22.559830000000002</v>
      </c>
      <c r="J118">
        <v>21.646719999999998</v>
      </c>
      <c r="O118">
        <v>5</v>
      </c>
      <c r="P118">
        <v>5</v>
      </c>
      <c r="Q118">
        <v>1.67341182524124</v>
      </c>
      <c r="R118">
        <v>3.1492703755696598</v>
      </c>
      <c r="S118" t="s">
        <v>316</v>
      </c>
      <c r="T118" t="s">
        <v>317</v>
      </c>
    </row>
    <row r="119" spans="1:20" x14ac:dyDescent="0.2">
      <c r="A119">
        <v>381</v>
      </c>
      <c r="B119">
        <v>23.140630000000002</v>
      </c>
      <c r="C119">
        <v>23.29684</v>
      </c>
      <c r="D119">
        <v>21.57131</v>
      </c>
      <c r="E119">
        <v>22.200810000000001</v>
      </c>
      <c r="F119">
        <v>22.503589999999999</v>
      </c>
      <c r="G119">
        <v>23.037780000000001</v>
      </c>
      <c r="H119">
        <v>19.241959999999999</v>
      </c>
      <c r="I119">
        <v>19.00243</v>
      </c>
      <c r="J119">
        <v>20.35885</v>
      </c>
      <c r="O119">
        <v>4</v>
      </c>
      <c r="P119">
        <v>4</v>
      </c>
      <c r="Q119">
        <v>1.9767139987290101</v>
      </c>
      <c r="R119">
        <v>3.13517888387045</v>
      </c>
      <c r="S119" t="s">
        <v>579</v>
      </c>
      <c r="T119" t="s">
        <v>580</v>
      </c>
    </row>
    <row r="120" spans="1:20" x14ac:dyDescent="0.2">
      <c r="A120">
        <v>345</v>
      </c>
      <c r="B120">
        <v>23.685279999999999</v>
      </c>
      <c r="C120">
        <v>22.885300000000001</v>
      </c>
      <c r="D120">
        <v>22.655539999999998</v>
      </c>
      <c r="E120">
        <v>22.589960000000001</v>
      </c>
      <c r="F120">
        <v>22.741910000000001</v>
      </c>
      <c r="G120">
        <v>22.64432</v>
      </c>
      <c r="H120">
        <v>19.582940000000001</v>
      </c>
      <c r="I120">
        <v>20.082979999999999</v>
      </c>
      <c r="J120">
        <v>20.171679999999999</v>
      </c>
      <c r="O120">
        <v>2</v>
      </c>
      <c r="P120">
        <v>2</v>
      </c>
      <c r="Q120">
        <v>3.0071038370043799</v>
      </c>
      <c r="R120">
        <v>3.1295045216878199</v>
      </c>
      <c r="S120" t="s">
        <v>514</v>
      </c>
      <c r="T120" t="s">
        <v>515</v>
      </c>
    </row>
    <row r="121" spans="1:20" x14ac:dyDescent="0.2">
      <c r="A121">
        <v>639</v>
      </c>
      <c r="B121">
        <v>23.448340000000002</v>
      </c>
      <c r="C121">
        <v>23.480989999999998</v>
      </c>
      <c r="D121">
        <v>24.367260000000002</v>
      </c>
      <c r="E121">
        <v>23.798380000000002</v>
      </c>
      <c r="F121">
        <v>23.933910000000001</v>
      </c>
      <c r="G121">
        <v>23.699010000000001</v>
      </c>
      <c r="H121">
        <v>20.009589999999999</v>
      </c>
      <c r="I121">
        <v>18.65513</v>
      </c>
      <c r="J121">
        <v>23.24699</v>
      </c>
      <c r="O121">
        <v>6</v>
      </c>
      <c r="P121">
        <v>6</v>
      </c>
      <c r="Q121">
        <v>1.05361892562379</v>
      </c>
      <c r="R121">
        <v>3.1282933553059902</v>
      </c>
      <c r="S121" t="s">
        <v>959</v>
      </c>
      <c r="T121" t="s">
        <v>960</v>
      </c>
    </row>
    <row r="122" spans="1:20" x14ac:dyDescent="0.2">
      <c r="A122">
        <v>245</v>
      </c>
      <c r="B122">
        <v>27.183949999999999</v>
      </c>
      <c r="C122">
        <v>26.96246</v>
      </c>
      <c r="D122">
        <v>26.523230000000002</v>
      </c>
      <c r="E122">
        <v>26.903459999999999</v>
      </c>
      <c r="F122">
        <v>27.072859999999999</v>
      </c>
      <c r="G122">
        <v>26.89134</v>
      </c>
      <c r="H122">
        <v>25.811150000000001</v>
      </c>
      <c r="I122">
        <v>20.162710000000001</v>
      </c>
      <c r="J122">
        <v>25.355550000000001</v>
      </c>
      <c r="O122">
        <v>16</v>
      </c>
      <c r="P122">
        <v>16</v>
      </c>
      <c r="Q122">
        <v>0.788671080741977</v>
      </c>
      <c r="R122">
        <v>3.11341031392416</v>
      </c>
      <c r="S122" t="s">
        <v>368</v>
      </c>
      <c r="T122" t="s">
        <v>369</v>
      </c>
    </row>
    <row r="123" spans="1:20" x14ac:dyDescent="0.2">
      <c r="A123">
        <v>430</v>
      </c>
      <c r="B123">
        <v>24.883199999999999</v>
      </c>
      <c r="C123">
        <v>24.819870000000002</v>
      </c>
      <c r="D123">
        <v>25.090959999999999</v>
      </c>
      <c r="E123">
        <v>25.125060000000001</v>
      </c>
      <c r="F123">
        <v>25.215900000000001</v>
      </c>
      <c r="G123">
        <v>24.989930000000001</v>
      </c>
      <c r="H123">
        <v>20.131609999999998</v>
      </c>
      <c r="I123">
        <v>20.571459999999998</v>
      </c>
      <c r="J123">
        <v>24.80376</v>
      </c>
      <c r="O123">
        <v>12</v>
      </c>
      <c r="P123">
        <v>12</v>
      </c>
      <c r="Q123">
        <v>0.97226305116312495</v>
      </c>
      <c r="R123">
        <v>3.09573554992676</v>
      </c>
      <c r="S123" t="s">
        <v>657</v>
      </c>
      <c r="T123" t="s">
        <v>658</v>
      </c>
    </row>
    <row r="124" spans="1:20" x14ac:dyDescent="0.2">
      <c r="A124">
        <v>490</v>
      </c>
      <c r="B124">
        <v>23.467870000000001</v>
      </c>
      <c r="C124">
        <v>23.312159999999999</v>
      </c>
      <c r="D124">
        <v>23.399370000000001</v>
      </c>
      <c r="E124">
        <v>23.514610000000001</v>
      </c>
      <c r="F124">
        <v>23.17165</v>
      </c>
      <c r="G124">
        <v>23.213799999999999</v>
      </c>
      <c r="H124">
        <v>18.89678</v>
      </c>
      <c r="I124">
        <v>19.961390000000002</v>
      </c>
      <c r="J124">
        <v>22.065660000000001</v>
      </c>
      <c r="O124">
        <v>4</v>
      </c>
      <c r="P124">
        <v>4</v>
      </c>
      <c r="Q124">
        <v>1.52783627281648</v>
      </c>
      <c r="R124">
        <v>3.08519236246745</v>
      </c>
      <c r="S124" t="s">
        <v>738</v>
      </c>
      <c r="T124" t="s">
        <v>739</v>
      </c>
    </row>
    <row r="125" spans="1:20" x14ac:dyDescent="0.2">
      <c r="A125">
        <v>409</v>
      </c>
      <c r="B125">
        <v>23.79074</v>
      </c>
      <c r="C125">
        <v>23.613019999999999</v>
      </c>
      <c r="D125">
        <v>22.697890000000001</v>
      </c>
      <c r="E125">
        <v>22.821079999999998</v>
      </c>
      <c r="F125">
        <v>23.032340000000001</v>
      </c>
      <c r="G125">
        <v>23.086410000000001</v>
      </c>
      <c r="H125">
        <v>19.56803</v>
      </c>
      <c r="I125">
        <v>18.969470000000001</v>
      </c>
      <c r="J125">
        <v>22.316310000000001</v>
      </c>
      <c r="O125">
        <v>5</v>
      </c>
      <c r="P125">
        <v>5</v>
      </c>
      <c r="Q125">
        <v>1.33003269665449</v>
      </c>
      <c r="R125">
        <v>3.0826110839843799</v>
      </c>
      <c r="S125" t="s">
        <v>621</v>
      </c>
      <c r="T125" t="s">
        <v>622</v>
      </c>
    </row>
    <row r="126" spans="1:20" x14ac:dyDescent="0.2">
      <c r="A126">
        <v>644</v>
      </c>
      <c r="B126">
        <v>22.55405</v>
      </c>
      <c r="C126">
        <v>22.153379999999999</v>
      </c>
      <c r="D126">
        <v>22.307829999999999</v>
      </c>
      <c r="E126">
        <v>21.94482</v>
      </c>
      <c r="F126">
        <v>22.19286</v>
      </c>
      <c r="G126">
        <v>22.13918</v>
      </c>
      <c r="H126">
        <v>18.256769999999999</v>
      </c>
      <c r="I126">
        <v>18.70992</v>
      </c>
      <c r="J126">
        <v>20.883400000000002</v>
      </c>
      <c r="O126">
        <v>3</v>
      </c>
      <c r="P126">
        <v>3</v>
      </c>
      <c r="Q126">
        <v>1.6926627162435199</v>
      </c>
      <c r="R126">
        <v>3.05505816141764</v>
      </c>
      <c r="S126" t="s">
        <v>969</v>
      </c>
      <c r="T126" t="s">
        <v>970</v>
      </c>
    </row>
    <row r="127" spans="1:20" x14ac:dyDescent="0.2">
      <c r="A127">
        <v>221</v>
      </c>
      <c r="B127">
        <v>22.826930000000001</v>
      </c>
      <c r="C127">
        <v>22.351459999999999</v>
      </c>
      <c r="D127">
        <v>21.6631</v>
      </c>
      <c r="E127">
        <v>21.78153</v>
      </c>
      <c r="F127">
        <v>22.268709999999999</v>
      </c>
      <c r="G127">
        <v>22.04674</v>
      </c>
      <c r="H127">
        <v>18.964099999999998</v>
      </c>
      <c r="I127">
        <v>19.363779999999998</v>
      </c>
      <c r="J127">
        <v>19.368690000000001</v>
      </c>
      <c r="O127">
        <v>3</v>
      </c>
      <c r="P127">
        <v>3</v>
      </c>
      <c r="Q127">
        <v>2.9563260855824902</v>
      </c>
      <c r="R127">
        <v>3.0483042399088598</v>
      </c>
      <c r="S127" t="s">
        <v>332</v>
      </c>
      <c r="T127" t="s">
        <v>333</v>
      </c>
    </row>
    <row r="128" spans="1:20" x14ac:dyDescent="0.2">
      <c r="A128">
        <v>386</v>
      </c>
      <c r="B128">
        <v>25.717300000000002</v>
      </c>
      <c r="C128">
        <v>25.462009999999999</v>
      </c>
      <c r="D128">
        <v>25.51313</v>
      </c>
      <c r="E128">
        <v>25.992570000000001</v>
      </c>
      <c r="F128">
        <v>25.39228</v>
      </c>
      <c r="G128">
        <v>25.884740000000001</v>
      </c>
      <c r="H128">
        <v>23.310770000000002</v>
      </c>
      <c r="I128">
        <v>20.010660000000001</v>
      </c>
      <c r="J128">
        <v>24.441269999999999</v>
      </c>
      <c r="O128">
        <v>10</v>
      </c>
      <c r="P128">
        <v>10</v>
      </c>
      <c r="Q128">
        <v>1.05035570809792</v>
      </c>
      <c r="R128">
        <v>2.9765828450520901</v>
      </c>
      <c r="S128" t="s">
        <v>585</v>
      </c>
      <c r="T128" t="s">
        <v>586</v>
      </c>
    </row>
    <row r="129" spans="1:20" x14ac:dyDescent="0.2">
      <c r="A129">
        <v>450</v>
      </c>
      <c r="B129">
        <v>22.755009999999999</v>
      </c>
      <c r="C129">
        <v>22.546279999999999</v>
      </c>
      <c r="D129">
        <v>22.844470000000001</v>
      </c>
      <c r="E129">
        <v>23.515689999999999</v>
      </c>
      <c r="F129">
        <v>22.69511</v>
      </c>
      <c r="G129">
        <v>22.90588</v>
      </c>
      <c r="H129">
        <v>20.350770000000001</v>
      </c>
      <c r="I129">
        <v>19.824020000000001</v>
      </c>
      <c r="J129">
        <v>19.10229</v>
      </c>
      <c r="O129">
        <v>5</v>
      </c>
      <c r="P129">
        <v>5</v>
      </c>
      <c r="Q129">
        <v>2.8649510139572998</v>
      </c>
      <c r="R129">
        <v>2.95622634887695</v>
      </c>
      <c r="S129" t="s">
        <v>683</v>
      </c>
      <c r="T129" t="s">
        <v>684</v>
      </c>
    </row>
    <row r="130" spans="1:20" x14ac:dyDescent="0.2">
      <c r="A130">
        <v>339</v>
      </c>
      <c r="B130">
        <v>23.320170000000001</v>
      </c>
      <c r="C130">
        <v>23.334289999999999</v>
      </c>
      <c r="D130">
        <v>23.290389999999999</v>
      </c>
      <c r="E130">
        <v>22.861509999999999</v>
      </c>
      <c r="F130">
        <v>23.335519999999999</v>
      </c>
      <c r="G130">
        <v>22.804279999999999</v>
      </c>
      <c r="H130">
        <v>20.4434</v>
      </c>
      <c r="I130">
        <v>20.03538</v>
      </c>
      <c r="J130">
        <v>20.62463</v>
      </c>
      <c r="O130">
        <v>4</v>
      </c>
      <c r="P130">
        <v>4</v>
      </c>
      <c r="Q130">
        <v>4.1400756423782203</v>
      </c>
      <c r="R130">
        <v>2.9471448262532598</v>
      </c>
      <c r="S130" t="s">
        <v>506</v>
      </c>
      <c r="T130" t="s">
        <v>507</v>
      </c>
    </row>
    <row r="131" spans="1:20" x14ac:dyDescent="0.2">
      <c r="A131">
        <v>188</v>
      </c>
      <c r="B131">
        <v>28.730530000000002</v>
      </c>
      <c r="C131">
        <v>28.47193</v>
      </c>
      <c r="D131">
        <v>28.721789999999999</v>
      </c>
      <c r="E131">
        <v>28.764489999999999</v>
      </c>
      <c r="F131">
        <v>28.773230000000002</v>
      </c>
      <c r="G131">
        <v>28.836569999999998</v>
      </c>
      <c r="H131">
        <v>25.932870000000001</v>
      </c>
      <c r="I131">
        <v>25.960799999999999</v>
      </c>
      <c r="J131">
        <v>25.204820000000002</v>
      </c>
      <c r="O131">
        <v>34</v>
      </c>
      <c r="P131">
        <v>34</v>
      </c>
      <c r="Q131">
        <v>3.4484424469763701</v>
      </c>
      <c r="R131">
        <v>2.9419148763020799</v>
      </c>
      <c r="S131" t="s">
        <v>278</v>
      </c>
      <c r="T131" t="s">
        <v>279</v>
      </c>
    </row>
    <row r="132" spans="1:20" x14ac:dyDescent="0.2">
      <c r="A132">
        <v>685</v>
      </c>
      <c r="B132">
        <v>24.221769999999999</v>
      </c>
      <c r="C132">
        <v>23.861740000000001</v>
      </c>
      <c r="D132">
        <v>23.94708</v>
      </c>
      <c r="E132">
        <v>23.8658</v>
      </c>
      <c r="F132">
        <v>23.561509999999998</v>
      </c>
      <c r="G132">
        <v>24.025130000000001</v>
      </c>
      <c r="H132">
        <v>20.39986</v>
      </c>
      <c r="I132">
        <v>20.78762</v>
      </c>
      <c r="J132">
        <v>22.022290000000002</v>
      </c>
      <c r="O132">
        <v>6</v>
      </c>
      <c r="P132">
        <v>6</v>
      </c>
      <c r="Q132">
        <v>2.3755173675724599</v>
      </c>
      <c r="R132">
        <v>2.9402758280436201</v>
      </c>
      <c r="S132" t="s">
        <v>1028</v>
      </c>
      <c r="T132" t="s">
        <v>1029</v>
      </c>
    </row>
    <row r="133" spans="1:20" x14ac:dyDescent="0.2">
      <c r="A133">
        <v>532</v>
      </c>
      <c r="B133">
        <v>26.507650000000002</v>
      </c>
      <c r="C133">
        <v>26.479569999999999</v>
      </c>
      <c r="D133">
        <v>25.887810000000002</v>
      </c>
      <c r="E133">
        <v>25.865919999999999</v>
      </c>
      <c r="F133">
        <v>26.230229999999999</v>
      </c>
      <c r="G133">
        <v>26.326270000000001</v>
      </c>
      <c r="H133">
        <v>22.787220000000001</v>
      </c>
      <c r="I133">
        <v>22.809229999999999</v>
      </c>
      <c r="J133">
        <v>24.503550000000001</v>
      </c>
      <c r="O133">
        <v>9</v>
      </c>
      <c r="P133">
        <v>9</v>
      </c>
      <c r="Q133">
        <v>2.0782677053645</v>
      </c>
      <c r="R133">
        <v>2.9250113169352199</v>
      </c>
      <c r="S133" t="s">
        <v>808</v>
      </c>
      <c r="T133" t="s">
        <v>809</v>
      </c>
    </row>
    <row r="134" spans="1:20" x14ac:dyDescent="0.2">
      <c r="A134">
        <v>632</v>
      </c>
      <c r="B134">
        <v>23.77515</v>
      </c>
      <c r="C134">
        <v>23.515329999999999</v>
      </c>
      <c r="D134">
        <v>23.84009</v>
      </c>
      <c r="E134">
        <v>24.016480000000001</v>
      </c>
      <c r="F134">
        <v>23.84441</v>
      </c>
      <c r="G134">
        <v>23.990839999999999</v>
      </c>
      <c r="H134">
        <v>20.00028</v>
      </c>
      <c r="I134">
        <v>21.471509999999999</v>
      </c>
      <c r="J134">
        <v>20.886140000000001</v>
      </c>
      <c r="O134">
        <v>2</v>
      </c>
      <c r="P134">
        <v>2</v>
      </c>
      <c r="Q134">
        <v>2.5785898424345999</v>
      </c>
      <c r="R134">
        <v>2.9242159525553402</v>
      </c>
      <c r="S134" t="s">
        <v>949</v>
      </c>
      <c r="T134" t="s">
        <v>950</v>
      </c>
    </row>
    <row r="135" spans="1:20" x14ac:dyDescent="0.2">
      <c r="A135">
        <v>357</v>
      </c>
      <c r="B135">
        <v>22.325399999999998</v>
      </c>
      <c r="C135">
        <v>23.208030000000001</v>
      </c>
      <c r="D135">
        <v>22.099440000000001</v>
      </c>
      <c r="E135">
        <v>18.47364</v>
      </c>
      <c r="F135">
        <v>18.983619999999998</v>
      </c>
      <c r="G135">
        <v>19.81718</v>
      </c>
      <c r="H135">
        <v>19.86938</v>
      </c>
      <c r="I135">
        <v>19.500340000000001</v>
      </c>
      <c r="J135">
        <v>19.584540000000001</v>
      </c>
      <c r="O135">
        <v>3</v>
      </c>
      <c r="P135">
        <v>3</v>
      </c>
      <c r="Q135">
        <v>2.9031674658901401</v>
      </c>
      <c r="R135">
        <v>2.8928699493408199</v>
      </c>
      <c r="S135" t="s">
        <v>534</v>
      </c>
      <c r="T135" s="7" t="s">
        <v>535</v>
      </c>
    </row>
    <row r="136" spans="1:20" x14ac:dyDescent="0.2">
      <c r="A136">
        <v>442</v>
      </c>
      <c r="B136">
        <v>23.561160000000001</v>
      </c>
      <c r="C136">
        <v>23.25451</v>
      </c>
      <c r="D136">
        <v>22.918559999999999</v>
      </c>
      <c r="E136">
        <v>22.76154</v>
      </c>
      <c r="F136">
        <v>22.74335</v>
      </c>
      <c r="G136">
        <v>22.69143</v>
      </c>
      <c r="H136">
        <v>20.40662</v>
      </c>
      <c r="I136">
        <v>20.10652</v>
      </c>
      <c r="J136">
        <v>20.560009999999998</v>
      </c>
      <c r="O136">
        <v>5</v>
      </c>
      <c r="P136">
        <v>5</v>
      </c>
      <c r="Q136">
        <v>3.6467080963499199</v>
      </c>
      <c r="R136">
        <v>2.8870245615641301</v>
      </c>
      <c r="S136" t="s">
        <v>673</v>
      </c>
      <c r="T136" t="s">
        <v>674</v>
      </c>
    </row>
    <row r="137" spans="1:20" x14ac:dyDescent="0.2">
      <c r="A137">
        <v>365</v>
      </c>
      <c r="B137">
        <v>22.474989999999998</v>
      </c>
      <c r="C137">
        <v>22.379760000000001</v>
      </c>
      <c r="D137">
        <v>24.417120000000001</v>
      </c>
      <c r="E137">
        <v>25.187899999999999</v>
      </c>
      <c r="F137">
        <v>22.997499999999999</v>
      </c>
      <c r="G137">
        <v>22.78548</v>
      </c>
      <c r="H137">
        <v>19.398910000000001</v>
      </c>
      <c r="I137">
        <v>19.636240000000001</v>
      </c>
      <c r="J137">
        <v>21.646979999999999</v>
      </c>
      <c r="O137">
        <v>9</v>
      </c>
      <c r="P137">
        <v>9</v>
      </c>
      <c r="Q137">
        <v>1.3722769300869</v>
      </c>
      <c r="R137">
        <v>2.8632469177246098</v>
      </c>
      <c r="S137" t="s">
        <v>549</v>
      </c>
      <c r="T137" t="s">
        <v>550</v>
      </c>
    </row>
    <row r="138" spans="1:20" x14ac:dyDescent="0.2">
      <c r="A138">
        <v>361</v>
      </c>
      <c r="B138">
        <v>22.94819</v>
      </c>
      <c r="C138">
        <v>22.694320000000001</v>
      </c>
      <c r="D138">
        <v>21.397860000000001</v>
      </c>
      <c r="E138">
        <v>20.00808</v>
      </c>
      <c r="F138">
        <v>21.862870000000001</v>
      </c>
      <c r="G138">
        <v>19.616250000000001</v>
      </c>
      <c r="H138">
        <v>19.11608</v>
      </c>
      <c r="I138">
        <v>19.40287</v>
      </c>
      <c r="J138">
        <v>20.024080000000001</v>
      </c>
      <c r="O138">
        <v>2</v>
      </c>
      <c r="P138">
        <v>2</v>
      </c>
      <c r="Q138">
        <v>2.1715294080658998</v>
      </c>
      <c r="R138">
        <v>2.8324457804362</v>
      </c>
      <c r="S138" t="s">
        <v>542</v>
      </c>
    </row>
    <row r="139" spans="1:20" x14ac:dyDescent="0.2">
      <c r="A139">
        <v>68</v>
      </c>
      <c r="B139">
        <v>23.100159999999999</v>
      </c>
      <c r="C139">
        <v>22.696619999999999</v>
      </c>
      <c r="D139">
        <v>24.244309999999999</v>
      </c>
      <c r="E139">
        <v>24.42963</v>
      </c>
      <c r="F139">
        <v>23.060390000000002</v>
      </c>
      <c r="G139">
        <v>23.204709999999999</v>
      </c>
      <c r="H139">
        <v>19.43036</v>
      </c>
      <c r="I139">
        <v>18.094719999999999</v>
      </c>
      <c r="J139">
        <v>24.04485</v>
      </c>
      <c r="O139">
        <v>7</v>
      </c>
      <c r="P139">
        <v>7</v>
      </c>
      <c r="Q139">
        <v>0.69076213005357301</v>
      </c>
      <c r="R139">
        <v>2.8237190246582</v>
      </c>
      <c r="S139" t="s">
        <v>81</v>
      </c>
      <c r="T139" t="s">
        <v>82</v>
      </c>
    </row>
    <row r="140" spans="1:20" x14ac:dyDescent="0.2">
      <c r="A140">
        <v>279</v>
      </c>
      <c r="B140">
        <v>24.533919999999998</v>
      </c>
      <c r="C140">
        <v>24.455690000000001</v>
      </c>
      <c r="D140">
        <v>23.591840000000001</v>
      </c>
      <c r="E140">
        <v>23.395980000000002</v>
      </c>
      <c r="F140">
        <v>23.944320000000001</v>
      </c>
      <c r="G140">
        <v>23.915980000000001</v>
      </c>
      <c r="H140">
        <v>19.40822</v>
      </c>
      <c r="I140">
        <v>21.812560000000001</v>
      </c>
      <c r="J140">
        <v>23.020759999999999</v>
      </c>
      <c r="O140">
        <v>6</v>
      </c>
      <c r="P140">
        <v>6</v>
      </c>
      <c r="Q140">
        <v>1.1840305423214601</v>
      </c>
      <c r="R140">
        <v>2.77996826171875</v>
      </c>
      <c r="S140" t="s">
        <v>418</v>
      </c>
      <c r="T140" t="s">
        <v>419</v>
      </c>
    </row>
    <row r="141" spans="1:20" x14ac:dyDescent="0.2">
      <c r="A141">
        <v>388</v>
      </c>
      <c r="B141">
        <v>23.153379999999999</v>
      </c>
      <c r="C141">
        <v>22.902920000000002</v>
      </c>
      <c r="D141">
        <v>21.991689999999998</v>
      </c>
      <c r="E141">
        <v>22.538820000000001</v>
      </c>
      <c r="F141">
        <v>22.184069999999998</v>
      </c>
      <c r="G141">
        <v>22.170909999999999</v>
      </c>
      <c r="H141">
        <v>19.407550000000001</v>
      </c>
      <c r="I141">
        <v>20.122910000000001</v>
      </c>
      <c r="J141">
        <v>20.17915</v>
      </c>
      <c r="O141">
        <v>4</v>
      </c>
      <c r="P141">
        <v>4</v>
      </c>
      <c r="Q141">
        <v>2.5241694204431302</v>
      </c>
      <c r="R141">
        <v>2.7794583638509098</v>
      </c>
      <c r="S141" t="s">
        <v>589</v>
      </c>
      <c r="T141" t="s">
        <v>590</v>
      </c>
    </row>
    <row r="142" spans="1:20" x14ac:dyDescent="0.2">
      <c r="A142">
        <v>338</v>
      </c>
      <c r="B142">
        <v>22.549219999999998</v>
      </c>
      <c r="C142">
        <v>22.205919999999999</v>
      </c>
      <c r="D142">
        <v>23.038920000000001</v>
      </c>
      <c r="E142">
        <v>23.034479999999999</v>
      </c>
      <c r="F142">
        <v>22.212579999999999</v>
      </c>
      <c r="G142">
        <v>22.070779999999999</v>
      </c>
      <c r="H142">
        <v>20.283239999999999</v>
      </c>
      <c r="I142">
        <v>19.824380000000001</v>
      </c>
      <c r="J142">
        <v>19.59966</v>
      </c>
      <c r="O142">
        <v>2</v>
      </c>
      <c r="P142">
        <v>2</v>
      </c>
      <c r="Q142">
        <v>2.9926399745010399</v>
      </c>
      <c r="R142">
        <v>2.6955941518147801</v>
      </c>
      <c r="S142" t="s">
        <v>504</v>
      </c>
      <c r="T142" t="s">
        <v>505</v>
      </c>
    </row>
    <row r="143" spans="1:20" x14ac:dyDescent="0.2">
      <c r="A143">
        <v>571</v>
      </c>
      <c r="B143">
        <v>20.117370000000001</v>
      </c>
      <c r="C143">
        <v>24.491</v>
      </c>
      <c r="D143">
        <v>23.25695</v>
      </c>
      <c r="E143">
        <v>23.298940000000002</v>
      </c>
      <c r="F143">
        <v>23.675409999999999</v>
      </c>
      <c r="G143">
        <v>23.884740000000001</v>
      </c>
      <c r="H143">
        <v>19.23893</v>
      </c>
      <c r="I143">
        <v>20.364550000000001</v>
      </c>
      <c r="J143">
        <v>20.276440000000001</v>
      </c>
      <c r="O143">
        <v>3</v>
      </c>
      <c r="P143">
        <v>3</v>
      </c>
      <c r="Q143">
        <v>0.92023629656068495</v>
      </c>
      <c r="R143">
        <v>2.6618003845214799</v>
      </c>
      <c r="S143" t="s">
        <v>861</v>
      </c>
      <c r="T143" t="s">
        <v>862</v>
      </c>
    </row>
    <row r="144" spans="1:20" x14ac:dyDescent="0.2">
      <c r="A144">
        <v>512</v>
      </c>
      <c r="B144">
        <v>22.533169999999998</v>
      </c>
      <c r="C144">
        <v>22.381019999999999</v>
      </c>
      <c r="D144">
        <v>22.0932</v>
      </c>
      <c r="E144">
        <v>19.634740000000001</v>
      </c>
      <c r="F144">
        <v>22.428750000000001</v>
      </c>
      <c r="G144">
        <v>22.290700000000001</v>
      </c>
      <c r="H144">
        <v>20.1114</v>
      </c>
      <c r="I144">
        <v>19.649850000000001</v>
      </c>
      <c r="J144">
        <v>19.317049999999998</v>
      </c>
      <c r="O144">
        <v>3</v>
      </c>
      <c r="P144">
        <v>3</v>
      </c>
      <c r="Q144">
        <v>3.2523131135419598</v>
      </c>
      <c r="R144">
        <v>2.6430301666259801</v>
      </c>
      <c r="S144" t="s">
        <v>770</v>
      </c>
      <c r="T144" t="s">
        <v>771</v>
      </c>
    </row>
    <row r="145" spans="1:20" x14ac:dyDescent="0.2">
      <c r="A145">
        <v>373</v>
      </c>
      <c r="B145">
        <v>24.040849999999999</v>
      </c>
      <c r="C145">
        <v>23.704830000000001</v>
      </c>
      <c r="D145">
        <v>23.282350000000001</v>
      </c>
      <c r="E145">
        <v>23.78547</v>
      </c>
      <c r="F145">
        <v>24.185030000000001</v>
      </c>
      <c r="G145">
        <v>24.018350000000002</v>
      </c>
      <c r="H145">
        <v>19.754059999999999</v>
      </c>
      <c r="I145">
        <v>20.111470000000001</v>
      </c>
      <c r="J145">
        <v>23.264849999999999</v>
      </c>
      <c r="O145">
        <v>4</v>
      </c>
      <c r="P145">
        <v>4</v>
      </c>
      <c r="Q145">
        <v>1.0887056188423601</v>
      </c>
      <c r="R145">
        <v>2.6325480143229201</v>
      </c>
      <c r="S145" t="s">
        <v>563</v>
      </c>
      <c r="T145" t="s">
        <v>564</v>
      </c>
    </row>
    <row r="146" spans="1:20" x14ac:dyDescent="0.2">
      <c r="A146">
        <v>590</v>
      </c>
      <c r="B146">
        <v>23.934360000000002</v>
      </c>
      <c r="C146">
        <v>23.316310000000001</v>
      </c>
      <c r="D146">
        <v>24.213930000000001</v>
      </c>
      <c r="E146">
        <v>24.75562</v>
      </c>
      <c r="F146">
        <v>23.540620000000001</v>
      </c>
      <c r="G146">
        <v>23.609870000000001</v>
      </c>
      <c r="H146">
        <v>22.503710000000002</v>
      </c>
      <c r="I146">
        <v>19.664919999999999</v>
      </c>
      <c r="J146">
        <v>21.416689999999999</v>
      </c>
      <c r="O146">
        <v>7</v>
      </c>
      <c r="P146">
        <v>7</v>
      </c>
      <c r="Q146">
        <v>1.4089825260187301</v>
      </c>
      <c r="R146">
        <v>2.6264311472574802</v>
      </c>
      <c r="S146" t="s">
        <v>891</v>
      </c>
      <c r="T146" t="s">
        <v>892</v>
      </c>
    </row>
    <row r="147" spans="1:20" x14ac:dyDescent="0.2">
      <c r="A147">
        <v>117</v>
      </c>
      <c r="B147">
        <v>24.700279999999999</v>
      </c>
      <c r="C147">
        <v>24.75583</v>
      </c>
      <c r="D147">
        <v>25.565580000000001</v>
      </c>
      <c r="E147">
        <v>26.77392</v>
      </c>
      <c r="F147">
        <v>25.201460000000001</v>
      </c>
      <c r="G147">
        <v>25.41545</v>
      </c>
      <c r="H147">
        <v>22.384060000000002</v>
      </c>
      <c r="I147">
        <v>20.874490000000002</v>
      </c>
      <c r="J147">
        <v>23.890319999999999</v>
      </c>
      <c r="O147">
        <v>11</v>
      </c>
      <c r="P147">
        <v>11</v>
      </c>
      <c r="Q147">
        <v>1.34226031085694</v>
      </c>
      <c r="R147">
        <v>2.6242745717366498</v>
      </c>
      <c r="S147" t="s">
        <v>160</v>
      </c>
      <c r="T147" t="s">
        <v>161</v>
      </c>
    </row>
    <row r="148" spans="1:20" x14ac:dyDescent="0.2">
      <c r="A148">
        <v>65</v>
      </c>
      <c r="B148">
        <v>22.944240000000001</v>
      </c>
      <c r="C148">
        <v>23.240670000000001</v>
      </c>
      <c r="D148">
        <v>22.048670000000001</v>
      </c>
      <c r="E148">
        <v>22.056290000000001</v>
      </c>
      <c r="F148">
        <v>22.794519999999999</v>
      </c>
      <c r="G148">
        <v>22.85491</v>
      </c>
      <c r="H148">
        <v>18.755210000000002</v>
      </c>
      <c r="I148">
        <v>20.38608</v>
      </c>
      <c r="J148">
        <v>21.27861</v>
      </c>
      <c r="O148">
        <v>3</v>
      </c>
      <c r="P148">
        <v>3</v>
      </c>
      <c r="Q148">
        <v>1.4712418822717701</v>
      </c>
      <c r="R148">
        <v>2.6045608520507799</v>
      </c>
      <c r="S148" t="s">
        <v>75</v>
      </c>
      <c r="T148" t="s">
        <v>76</v>
      </c>
    </row>
    <row r="149" spans="1:20" x14ac:dyDescent="0.2">
      <c r="A149">
        <v>378</v>
      </c>
      <c r="B149">
        <v>22.866990000000001</v>
      </c>
      <c r="C149">
        <v>22.2986</v>
      </c>
      <c r="D149">
        <v>21.86223</v>
      </c>
      <c r="E149">
        <v>22.048860000000001</v>
      </c>
      <c r="F149">
        <v>22.181709999999999</v>
      </c>
      <c r="G149">
        <v>22.285879999999999</v>
      </c>
      <c r="H149">
        <v>20.51811</v>
      </c>
      <c r="I149">
        <v>19.23122</v>
      </c>
      <c r="J149">
        <v>19.50094</v>
      </c>
      <c r="O149">
        <v>3</v>
      </c>
      <c r="P149">
        <v>3</v>
      </c>
      <c r="Q149">
        <v>2.2192793740216801</v>
      </c>
      <c r="R149">
        <v>2.5925191243489598</v>
      </c>
      <c r="S149" t="s">
        <v>573</v>
      </c>
      <c r="T149" t="s">
        <v>574</v>
      </c>
    </row>
    <row r="150" spans="1:20" x14ac:dyDescent="0.2">
      <c r="A150">
        <v>515</v>
      </c>
      <c r="B150">
        <v>22.791060000000002</v>
      </c>
      <c r="C150">
        <v>22.272300000000001</v>
      </c>
      <c r="D150">
        <v>22.15326</v>
      </c>
      <c r="E150">
        <v>21.90334</v>
      </c>
      <c r="F150">
        <v>22.175329999999999</v>
      </c>
      <c r="G150">
        <v>22.114519999999999</v>
      </c>
      <c r="H150">
        <v>20.381509999999999</v>
      </c>
      <c r="I150">
        <v>18.32199</v>
      </c>
      <c r="J150">
        <v>20.760560000000002</v>
      </c>
      <c r="O150">
        <v>3</v>
      </c>
      <c r="P150">
        <v>3</v>
      </c>
      <c r="Q150">
        <v>1.5248182440534801</v>
      </c>
      <c r="R150">
        <v>2.5841859181721998</v>
      </c>
      <c r="S150" t="s">
        <v>776</v>
      </c>
      <c r="T150" t="s">
        <v>777</v>
      </c>
    </row>
    <row r="151" spans="1:20" x14ac:dyDescent="0.2">
      <c r="A151">
        <v>483</v>
      </c>
      <c r="B151">
        <v>23.02543</v>
      </c>
      <c r="C151">
        <v>22.465699999999998</v>
      </c>
      <c r="D151">
        <v>23.597069999999999</v>
      </c>
      <c r="E151">
        <v>23.295860000000001</v>
      </c>
      <c r="F151">
        <v>22.89273</v>
      </c>
      <c r="G151">
        <v>22.803609999999999</v>
      </c>
      <c r="H151">
        <v>20.334910000000001</v>
      </c>
      <c r="I151">
        <v>20.347329999999999</v>
      </c>
      <c r="J151">
        <v>20.691009999999999</v>
      </c>
      <c r="O151">
        <v>3</v>
      </c>
      <c r="P151">
        <v>3</v>
      </c>
      <c r="Q151">
        <v>2.7531776583941499</v>
      </c>
      <c r="R151">
        <v>2.5716559092203801</v>
      </c>
      <c r="S151" t="s">
        <v>728</v>
      </c>
      <c r="T151" t="s">
        <v>729</v>
      </c>
    </row>
    <row r="152" spans="1:20" x14ac:dyDescent="0.2">
      <c r="A152">
        <v>513</v>
      </c>
      <c r="B152">
        <v>23.270140000000001</v>
      </c>
      <c r="C152">
        <v>23.428799999999999</v>
      </c>
      <c r="D152">
        <v>20.144179999999999</v>
      </c>
      <c r="E152">
        <v>22.819500000000001</v>
      </c>
      <c r="F152">
        <v>23.229189999999999</v>
      </c>
      <c r="G152">
        <v>23.392440000000001</v>
      </c>
      <c r="H152">
        <v>19.949660000000002</v>
      </c>
      <c r="I152">
        <v>19.49971</v>
      </c>
      <c r="J152">
        <v>19.6814</v>
      </c>
      <c r="O152">
        <v>2</v>
      </c>
      <c r="P152">
        <v>2</v>
      </c>
      <c r="Q152">
        <v>1.1221612995795001</v>
      </c>
      <c r="R152">
        <v>2.57078107198079</v>
      </c>
      <c r="S152" t="s">
        <v>772</v>
      </c>
      <c r="T152" t="s">
        <v>773</v>
      </c>
    </row>
    <row r="153" spans="1:20" x14ac:dyDescent="0.2">
      <c r="A153">
        <v>187</v>
      </c>
      <c r="B153">
        <v>21.785129999999999</v>
      </c>
      <c r="C153">
        <v>22.485939999999999</v>
      </c>
      <c r="D153">
        <v>21.69209</v>
      </c>
      <c r="E153">
        <v>21.661190000000001</v>
      </c>
      <c r="F153">
        <v>21.687519999999999</v>
      </c>
      <c r="G153">
        <v>21.790030000000002</v>
      </c>
      <c r="H153">
        <v>18.311309999999999</v>
      </c>
      <c r="I153">
        <v>19.501069999999999</v>
      </c>
      <c r="J153">
        <v>20.496780000000001</v>
      </c>
      <c r="O153">
        <v>2</v>
      </c>
      <c r="P153">
        <v>2</v>
      </c>
      <c r="Q153">
        <v>1.70170654243768</v>
      </c>
      <c r="R153">
        <v>2.5513292948405</v>
      </c>
      <c r="S153" t="s">
        <v>276</v>
      </c>
      <c r="T153" t="s">
        <v>277</v>
      </c>
    </row>
    <row r="154" spans="1:20" x14ac:dyDescent="0.2">
      <c r="A154">
        <v>573</v>
      </c>
      <c r="B154">
        <v>22.91649</v>
      </c>
      <c r="C154">
        <v>22.648340000000001</v>
      </c>
      <c r="D154">
        <v>22.185559999999999</v>
      </c>
      <c r="E154">
        <v>22.049399999999999</v>
      </c>
      <c r="F154">
        <v>22.408809999999999</v>
      </c>
      <c r="G154">
        <v>22.09365</v>
      </c>
      <c r="H154">
        <v>20.383959999999998</v>
      </c>
      <c r="I154">
        <v>19.933710000000001</v>
      </c>
      <c r="J154">
        <v>19.837800000000001</v>
      </c>
      <c r="O154">
        <v>4</v>
      </c>
      <c r="P154">
        <v>4</v>
      </c>
      <c r="Q154">
        <v>3.1306143455678699</v>
      </c>
      <c r="R154">
        <v>2.5316384633382198</v>
      </c>
      <c r="S154" t="s">
        <v>865</v>
      </c>
      <c r="T154" t="s">
        <v>866</v>
      </c>
    </row>
    <row r="155" spans="1:20" x14ac:dyDescent="0.2">
      <c r="A155">
        <v>676</v>
      </c>
      <c r="B155">
        <v>23.557659999999998</v>
      </c>
      <c r="C155">
        <v>23.69136</v>
      </c>
      <c r="D155">
        <v>22.436489999999999</v>
      </c>
      <c r="E155">
        <v>22.384370000000001</v>
      </c>
      <c r="F155">
        <v>22.36009</v>
      </c>
      <c r="G155">
        <v>22.415040000000001</v>
      </c>
      <c r="H155">
        <v>20.504010000000001</v>
      </c>
      <c r="I155">
        <v>21.12454</v>
      </c>
      <c r="J155">
        <v>20.52356</v>
      </c>
      <c r="O155">
        <v>3</v>
      </c>
      <c r="P155">
        <v>3</v>
      </c>
      <c r="Q155">
        <v>2.3067702021586798</v>
      </c>
      <c r="R155">
        <v>2.5111338297526</v>
      </c>
      <c r="S155" t="s">
        <v>1014</v>
      </c>
      <c r="T155" t="s">
        <v>1015</v>
      </c>
    </row>
    <row r="156" spans="1:20" x14ac:dyDescent="0.2">
      <c r="A156">
        <v>303</v>
      </c>
      <c r="B156">
        <v>23.039210000000001</v>
      </c>
      <c r="C156">
        <v>22.715879999999999</v>
      </c>
      <c r="D156">
        <v>22.809059999999999</v>
      </c>
      <c r="E156">
        <v>23.031569999999999</v>
      </c>
      <c r="F156">
        <v>22.654540000000001</v>
      </c>
      <c r="G156">
        <v>23.041899999999998</v>
      </c>
      <c r="H156">
        <v>19.76042</v>
      </c>
      <c r="I156">
        <v>19.53951</v>
      </c>
      <c r="J156">
        <v>21.983180000000001</v>
      </c>
      <c r="O156">
        <v>2</v>
      </c>
      <c r="P156">
        <v>2</v>
      </c>
      <c r="Q156">
        <v>1.4354909734062999</v>
      </c>
      <c r="R156">
        <v>2.4270127614339199</v>
      </c>
      <c r="S156" t="s">
        <v>456</v>
      </c>
      <c r="T156" t="s">
        <v>457</v>
      </c>
    </row>
    <row r="157" spans="1:20" x14ac:dyDescent="0.2">
      <c r="A157">
        <v>134</v>
      </c>
      <c r="B157">
        <v>22.81981</v>
      </c>
      <c r="C157">
        <v>22.681249999999999</v>
      </c>
      <c r="D157">
        <v>22.60519</v>
      </c>
      <c r="E157">
        <v>22.533570000000001</v>
      </c>
      <c r="F157">
        <v>19.527460000000001</v>
      </c>
      <c r="G157">
        <v>22.718</v>
      </c>
      <c r="H157">
        <v>20.506329999999998</v>
      </c>
      <c r="I157">
        <v>20.444109999999998</v>
      </c>
      <c r="J157">
        <v>19.91581</v>
      </c>
      <c r="O157">
        <v>3</v>
      </c>
      <c r="P157">
        <v>3</v>
      </c>
      <c r="Q157">
        <v>3.5884362464840001</v>
      </c>
      <c r="R157">
        <v>2.4133377075195299</v>
      </c>
      <c r="S157" t="s">
        <v>184</v>
      </c>
      <c r="T157" t="s">
        <v>185</v>
      </c>
    </row>
    <row r="158" spans="1:20" x14ac:dyDescent="0.2">
      <c r="A158">
        <v>109</v>
      </c>
      <c r="B158">
        <v>24.564769999999999</v>
      </c>
      <c r="C158">
        <v>24.808530000000001</v>
      </c>
      <c r="D158">
        <v>25.36373</v>
      </c>
      <c r="E158">
        <v>25.573370000000001</v>
      </c>
      <c r="F158">
        <v>24.711559999999999</v>
      </c>
      <c r="G158">
        <v>24.914380000000001</v>
      </c>
      <c r="H158">
        <v>19.995509999999999</v>
      </c>
      <c r="I158">
        <v>22.930990000000001</v>
      </c>
      <c r="J158">
        <v>24.719000000000001</v>
      </c>
      <c r="O158">
        <v>11</v>
      </c>
      <c r="P158">
        <v>11</v>
      </c>
      <c r="Q158">
        <v>0.78015651345995696</v>
      </c>
      <c r="R158">
        <v>2.3638394673665402</v>
      </c>
      <c r="S158" t="s">
        <v>148</v>
      </c>
      <c r="T158" t="s">
        <v>149</v>
      </c>
    </row>
    <row r="159" spans="1:20" x14ac:dyDescent="0.2">
      <c r="A159">
        <v>516</v>
      </c>
      <c r="B159">
        <v>24.023689999999998</v>
      </c>
      <c r="C159">
        <v>23.47147</v>
      </c>
      <c r="D159">
        <v>22.770060000000001</v>
      </c>
      <c r="E159">
        <v>22.540690000000001</v>
      </c>
      <c r="F159">
        <v>22.955159999999999</v>
      </c>
      <c r="G159">
        <v>23.42624</v>
      </c>
      <c r="H159">
        <v>19.459099999999999</v>
      </c>
      <c r="I159">
        <v>20.04297</v>
      </c>
      <c r="J159">
        <v>23.728999999999999</v>
      </c>
      <c r="O159">
        <v>5</v>
      </c>
      <c r="P159">
        <v>5</v>
      </c>
      <c r="Q159">
        <v>0.780619417518435</v>
      </c>
      <c r="R159">
        <v>2.3447189331054701</v>
      </c>
      <c r="S159" t="s">
        <v>778</v>
      </c>
      <c r="T159" t="s">
        <v>779</v>
      </c>
    </row>
    <row r="160" spans="1:20" x14ac:dyDescent="0.2">
      <c r="A160">
        <v>224</v>
      </c>
      <c r="B160">
        <v>23.00347</v>
      </c>
      <c r="C160">
        <v>22.93787</v>
      </c>
      <c r="D160">
        <v>23.03473</v>
      </c>
      <c r="E160">
        <v>23.017859999999999</v>
      </c>
      <c r="F160">
        <v>23.128360000000001</v>
      </c>
      <c r="G160">
        <v>23.31063</v>
      </c>
      <c r="H160">
        <v>20.31354</v>
      </c>
      <c r="I160">
        <v>21.737259999999999</v>
      </c>
      <c r="J160">
        <v>19.891909999999999</v>
      </c>
      <c r="O160">
        <v>3</v>
      </c>
      <c r="P160">
        <v>3</v>
      </c>
      <c r="Q160">
        <v>1.86130907445646</v>
      </c>
      <c r="R160">
        <v>2.3444525400797498</v>
      </c>
      <c r="S160" t="s">
        <v>338</v>
      </c>
      <c r="T160" s="7" t="s">
        <v>339</v>
      </c>
    </row>
    <row r="161" spans="1:20" x14ac:dyDescent="0.2">
      <c r="A161">
        <v>679</v>
      </c>
      <c r="B161">
        <v>22.792059999999999</v>
      </c>
      <c r="C161">
        <v>22.634399999999999</v>
      </c>
      <c r="D161">
        <v>22.612500000000001</v>
      </c>
      <c r="E161">
        <v>23.295719999999999</v>
      </c>
      <c r="F161">
        <v>22.712150000000001</v>
      </c>
      <c r="G161">
        <v>23.545570000000001</v>
      </c>
      <c r="H161">
        <v>19.88625</v>
      </c>
      <c r="I161">
        <v>18.78481</v>
      </c>
      <c r="J161">
        <v>22.364180000000001</v>
      </c>
      <c r="O161">
        <v>4</v>
      </c>
      <c r="P161">
        <v>4</v>
      </c>
      <c r="Q161">
        <v>1.0343700900316699</v>
      </c>
      <c r="R161">
        <v>2.33457501729329</v>
      </c>
      <c r="S161" t="s">
        <v>1018</v>
      </c>
      <c r="T161" t="s">
        <v>1019</v>
      </c>
    </row>
    <row r="162" spans="1:20" x14ac:dyDescent="0.2">
      <c r="A162">
        <v>651</v>
      </c>
      <c r="B162">
        <v>23.36159</v>
      </c>
      <c r="C162">
        <v>20.152170000000002</v>
      </c>
      <c r="D162">
        <v>20.115690000000001</v>
      </c>
      <c r="E162">
        <v>20.451560000000001</v>
      </c>
      <c r="F162">
        <v>19.298839999999998</v>
      </c>
      <c r="G162">
        <v>20.054569999999998</v>
      </c>
      <c r="H162">
        <v>19.279779999999999</v>
      </c>
      <c r="I162">
        <v>18.809470000000001</v>
      </c>
      <c r="J162">
        <v>18.60164</v>
      </c>
      <c r="O162">
        <v>3</v>
      </c>
      <c r="P162">
        <v>3</v>
      </c>
      <c r="Q162">
        <v>0.99088589638253899</v>
      </c>
      <c r="R162">
        <v>2.3128509521484402</v>
      </c>
      <c r="S162" t="s">
        <v>981</v>
      </c>
      <c r="T162" t="s">
        <v>982</v>
      </c>
    </row>
    <row r="163" spans="1:20" x14ac:dyDescent="0.2">
      <c r="A163">
        <v>179</v>
      </c>
      <c r="B163">
        <v>21.954219999999999</v>
      </c>
      <c r="C163">
        <v>22.78867</v>
      </c>
      <c r="D163">
        <v>23.347729999999999</v>
      </c>
      <c r="E163">
        <v>22.33606</v>
      </c>
      <c r="F163">
        <v>22.6906</v>
      </c>
      <c r="G163">
        <v>23.435549999999999</v>
      </c>
      <c r="H163">
        <v>19.163409999999999</v>
      </c>
      <c r="I163">
        <v>19.099430000000002</v>
      </c>
      <c r="J163">
        <v>22.941600000000001</v>
      </c>
      <c r="O163">
        <v>3</v>
      </c>
      <c r="P163">
        <v>3</v>
      </c>
      <c r="Q163">
        <v>0.79528845870637699</v>
      </c>
      <c r="R163">
        <v>2.2953968048095699</v>
      </c>
      <c r="S163" t="s">
        <v>262</v>
      </c>
      <c r="T163" t="s">
        <v>263</v>
      </c>
    </row>
    <row r="164" spans="1:20" x14ac:dyDescent="0.2">
      <c r="A164">
        <v>32</v>
      </c>
      <c r="B164">
        <v>23.36626</v>
      </c>
      <c r="C164">
        <v>23.501300000000001</v>
      </c>
      <c r="D164">
        <v>22.609839999999998</v>
      </c>
      <c r="E164">
        <v>23.360779999999998</v>
      </c>
      <c r="F164">
        <v>23.008659999999999</v>
      </c>
      <c r="G164">
        <v>23.30855</v>
      </c>
      <c r="H164">
        <v>18.796469999999999</v>
      </c>
      <c r="I164">
        <v>19.813870000000001</v>
      </c>
      <c r="J164">
        <v>24.051919999999999</v>
      </c>
      <c r="O164">
        <v>8</v>
      </c>
      <c r="P164">
        <v>8</v>
      </c>
      <c r="Q164">
        <v>0.62603968011460098</v>
      </c>
      <c r="R164">
        <v>2.2717189788818399</v>
      </c>
      <c r="S164" t="s">
        <v>19</v>
      </c>
      <c r="T164" t="s">
        <v>20</v>
      </c>
    </row>
    <row r="165" spans="1:20" x14ac:dyDescent="0.2">
      <c r="A165">
        <v>391</v>
      </c>
      <c r="B165">
        <v>22.62576</v>
      </c>
      <c r="C165">
        <v>22.146409999999999</v>
      </c>
      <c r="D165">
        <v>23.135149999999999</v>
      </c>
      <c r="E165">
        <v>23.81343</v>
      </c>
      <c r="F165">
        <v>22.146039999999999</v>
      </c>
      <c r="G165">
        <v>22.62377</v>
      </c>
      <c r="H165">
        <v>19.741589999999999</v>
      </c>
      <c r="I165">
        <v>19.56964</v>
      </c>
      <c r="J165">
        <v>21.793009999999999</v>
      </c>
      <c r="O165">
        <v>4</v>
      </c>
      <c r="P165">
        <v>4</v>
      </c>
      <c r="Q165">
        <v>1.3763692426655201</v>
      </c>
      <c r="R165">
        <v>2.2676893870035801</v>
      </c>
      <c r="S165" t="s">
        <v>595</v>
      </c>
      <c r="T165" t="s">
        <v>596</v>
      </c>
    </row>
    <row r="166" spans="1:20" x14ac:dyDescent="0.2">
      <c r="A166">
        <v>369</v>
      </c>
      <c r="B166">
        <v>23.310359999999999</v>
      </c>
      <c r="C166">
        <v>23.1721</v>
      </c>
      <c r="D166">
        <v>22.88608</v>
      </c>
      <c r="E166">
        <v>23.352460000000001</v>
      </c>
      <c r="F166">
        <v>23.09581</v>
      </c>
      <c r="G166">
        <v>23.135739999999998</v>
      </c>
      <c r="H166">
        <v>19.722619999999999</v>
      </c>
      <c r="I166">
        <v>20.341360000000002</v>
      </c>
      <c r="J166">
        <v>22.51239</v>
      </c>
      <c r="O166">
        <v>6</v>
      </c>
      <c r="P166">
        <v>6</v>
      </c>
      <c r="Q166">
        <v>1.24329588454496</v>
      </c>
      <c r="R166">
        <v>2.26405398050944</v>
      </c>
      <c r="S166" t="s">
        <v>555</v>
      </c>
      <c r="T166" t="s">
        <v>556</v>
      </c>
    </row>
    <row r="167" spans="1:20" x14ac:dyDescent="0.2">
      <c r="A167">
        <v>535</v>
      </c>
      <c r="B167">
        <v>23.141860000000001</v>
      </c>
      <c r="C167">
        <v>22.706939999999999</v>
      </c>
      <c r="D167">
        <v>22.777979999999999</v>
      </c>
      <c r="E167">
        <v>22.820029999999999</v>
      </c>
      <c r="F167">
        <v>20.412669999999999</v>
      </c>
      <c r="G167">
        <v>22.71396</v>
      </c>
      <c r="H167">
        <v>20.68683</v>
      </c>
      <c r="I167">
        <v>20.880210000000002</v>
      </c>
      <c r="J167">
        <v>20.419969999999999</v>
      </c>
      <c r="O167">
        <v>3</v>
      </c>
      <c r="P167">
        <v>3</v>
      </c>
      <c r="Q167">
        <v>3.51160213352233</v>
      </c>
      <c r="R167">
        <v>2.2132574717203801</v>
      </c>
      <c r="S167" t="s">
        <v>814</v>
      </c>
      <c r="T167" t="s">
        <v>815</v>
      </c>
    </row>
    <row r="168" spans="1:20" x14ac:dyDescent="0.2">
      <c r="A168">
        <v>185</v>
      </c>
      <c r="B168">
        <v>22.42211</v>
      </c>
      <c r="C168">
        <v>20.570049999999998</v>
      </c>
      <c r="D168">
        <v>22.257239999999999</v>
      </c>
      <c r="E168">
        <v>22.212230000000002</v>
      </c>
      <c r="F168">
        <v>20.1739</v>
      </c>
      <c r="G168">
        <v>22.084109999999999</v>
      </c>
      <c r="H168">
        <v>19.595939999999999</v>
      </c>
      <c r="I168">
        <v>18.827069999999999</v>
      </c>
      <c r="J168">
        <v>20.205570000000002</v>
      </c>
      <c r="O168">
        <v>2</v>
      </c>
      <c r="P168">
        <v>2</v>
      </c>
      <c r="Q168">
        <v>1.4378912406061799</v>
      </c>
      <c r="R168">
        <v>2.2069435119628902</v>
      </c>
      <c r="S168" t="s">
        <v>272</v>
      </c>
      <c r="T168" t="s">
        <v>273</v>
      </c>
    </row>
    <row r="169" spans="1:20" x14ac:dyDescent="0.2">
      <c r="A169">
        <v>207</v>
      </c>
      <c r="B169">
        <v>24.92651</v>
      </c>
      <c r="C169">
        <v>24.972069999999999</v>
      </c>
      <c r="D169">
        <v>25.717169999999999</v>
      </c>
      <c r="E169">
        <v>25.643450000000001</v>
      </c>
      <c r="F169">
        <v>25.518149999999999</v>
      </c>
      <c r="G169">
        <v>25.484380000000002</v>
      </c>
      <c r="H169">
        <v>23.72505</v>
      </c>
      <c r="I169">
        <v>18.930579999999999</v>
      </c>
      <c r="J169">
        <v>26.362459999999999</v>
      </c>
      <c r="O169">
        <v>17</v>
      </c>
      <c r="P169">
        <v>17</v>
      </c>
      <c r="Q169">
        <v>0.42926195041896997</v>
      </c>
      <c r="R169">
        <v>2.1992219289143899</v>
      </c>
      <c r="S169" t="s">
        <v>310</v>
      </c>
      <c r="T169" t="s">
        <v>311</v>
      </c>
    </row>
    <row r="170" spans="1:20" x14ac:dyDescent="0.2">
      <c r="A170">
        <v>320</v>
      </c>
      <c r="B170">
        <v>22.78594</v>
      </c>
      <c r="C170">
        <v>22.738330000000001</v>
      </c>
      <c r="D170">
        <v>22.268249999999998</v>
      </c>
      <c r="E170">
        <v>22.408259999999999</v>
      </c>
      <c r="F170">
        <v>22.505400000000002</v>
      </c>
      <c r="G170">
        <v>23.499359999999999</v>
      </c>
      <c r="H170">
        <v>21.47935</v>
      </c>
      <c r="I170">
        <v>19.839079999999999</v>
      </c>
      <c r="J170">
        <v>19.915220000000001</v>
      </c>
      <c r="O170">
        <v>2</v>
      </c>
      <c r="P170">
        <v>2</v>
      </c>
      <c r="Q170">
        <v>1.7588033400679901</v>
      </c>
      <c r="R170">
        <v>2.1862869262695299</v>
      </c>
      <c r="S170" t="s">
        <v>480</v>
      </c>
      <c r="T170" t="s">
        <v>481</v>
      </c>
    </row>
    <row r="171" spans="1:20" x14ac:dyDescent="0.2">
      <c r="A171">
        <v>394</v>
      </c>
      <c r="B171">
        <v>25.836030000000001</v>
      </c>
      <c r="C171">
        <v>25.710830000000001</v>
      </c>
      <c r="D171">
        <v>26.128959999999999</v>
      </c>
      <c r="E171">
        <v>26.901389999999999</v>
      </c>
      <c r="F171">
        <v>26.1038</v>
      </c>
      <c r="G171">
        <v>26.840019999999999</v>
      </c>
      <c r="H171">
        <v>23.378620000000002</v>
      </c>
      <c r="I171">
        <v>22.74464</v>
      </c>
      <c r="J171">
        <v>25.02394</v>
      </c>
      <c r="O171">
        <v>11</v>
      </c>
      <c r="P171">
        <v>11</v>
      </c>
      <c r="Q171">
        <v>1.46281467757581</v>
      </c>
      <c r="R171">
        <v>2.1762046813964799</v>
      </c>
      <c r="S171" t="s">
        <v>597</v>
      </c>
      <c r="T171" t="s">
        <v>598</v>
      </c>
    </row>
    <row r="172" spans="1:20" x14ac:dyDescent="0.2">
      <c r="A172">
        <v>227</v>
      </c>
      <c r="B172">
        <v>20.139469999999999</v>
      </c>
      <c r="C172">
        <v>21.06193</v>
      </c>
      <c r="D172">
        <v>23.033770000000001</v>
      </c>
      <c r="E172">
        <v>20.435459999999999</v>
      </c>
      <c r="F172">
        <v>19.71706</v>
      </c>
      <c r="G172">
        <v>20.18196</v>
      </c>
      <c r="H172">
        <v>19.425889999999999</v>
      </c>
      <c r="I172">
        <v>18.773849999999999</v>
      </c>
      <c r="J172">
        <v>19.516220000000001</v>
      </c>
      <c r="O172">
        <v>3</v>
      </c>
      <c r="P172">
        <v>3</v>
      </c>
      <c r="Q172">
        <v>1.15459247629415</v>
      </c>
      <c r="R172">
        <v>2.1730709075927699</v>
      </c>
      <c r="S172" t="s">
        <v>342</v>
      </c>
      <c r="T172" t="s">
        <v>343</v>
      </c>
    </row>
    <row r="173" spans="1:20" x14ac:dyDescent="0.2">
      <c r="A173">
        <v>251</v>
      </c>
      <c r="B173">
        <v>22.612680000000001</v>
      </c>
      <c r="C173">
        <v>22.152799999999999</v>
      </c>
      <c r="D173">
        <v>21.78959</v>
      </c>
      <c r="E173">
        <v>21.859539999999999</v>
      </c>
      <c r="F173">
        <v>19.799579999999999</v>
      </c>
      <c r="G173">
        <v>22.2456</v>
      </c>
      <c r="H173">
        <v>19.29964</v>
      </c>
      <c r="I173">
        <v>19.54307</v>
      </c>
      <c r="J173">
        <v>21.333770000000001</v>
      </c>
      <c r="O173">
        <v>4</v>
      </c>
      <c r="P173">
        <v>4</v>
      </c>
      <c r="Q173">
        <v>1.44436469120709</v>
      </c>
      <c r="R173">
        <v>2.1261927286783799</v>
      </c>
      <c r="S173" t="s">
        <v>378</v>
      </c>
      <c r="T173" t="s">
        <v>379</v>
      </c>
    </row>
    <row r="174" spans="1:20" x14ac:dyDescent="0.2">
      <c r="A174">
        <v>434</v>
      </c>
      <c r="B174">
        <v>22.686859999999999</v>
      </c>
      <c r="C174">
        <v>22.429849999999998</v>
      </c>
      <c r="D174">
        <v>22.54524</v>
      </c>
      <c r="E174">
        <v>23.000070000000001</v>
      </c>
      <c r="F174">
        <v>22.444880000000001</v>
      </c>
      <c r="G174">
        <v>22.559570000000001</v>
      </c>
      <c r="H174">
        <v>20.484349999999999</v>
      </c>
      <c r="I174">
        <v>19.108969999999999</v>
      </c>
      <c r="J174">
        <v>21.69247</v>
      </c>
      <c r="O174">
        <v>4</v>
      </c>
      <c r="P174">
        <v>4</v>
      </c>
      <c r="Q174">
        <v>1.3264122632120801</v>
      </c>
      <c r="R174">
        <v>2.1253890991210902</v>
      </c>
      <c r="S174" t="s">
        <v>663</v>
      </c>
      <c r="T174" t="s">
        <v>664</v>
      </c>
    </row>
    <row r="175" spans="1:20" x14ac:dyDescent="0.2">
      <c r="A175">
        <v>638</v>
      </c>
      <c r="B175">
        <v>20.72325</v>
      </c>
      <c r="C175">
        <v>22.143799999999999</v>
      </c>
      <c r="D175">
        <v>22.828620000000001</v>
      </c>
      <c r="E175">
        <v>24.07178</v>
      </c>
      <c r="F175">
        <v>18.762250000000002</v>
      </c>
      <c r="G175">
        <v>22.236339999999998</v>
      </c>
      <c r="H175">
        <v>20.046949999999999</v>
      </c>
      <c r="I175">
        <v>19.724</v>
      </c>
      <c r="J175">
        <v>19.558050000000001</v>
      </c>
      <c r="O175">
        <v>7</v>
      </c>
      <c r="P175">
        <v>7</v>
      </c>
      <c r="Q175">
        <v>1.53790890699001</v>
      </c>
      <c r="R175">
        <v>2.1222184499104801</v>
      </c>
      <c r="S175" t="s">
        <v>957</v>
      </c>
      <c r="T175" t="s">
        <v>958</v>
      </c>
    </row>
    <row r="176" spans="1:20" x14ac:dyDescent="0.2">
      <c r="A176">
        <v>690</v>
      </c>
      <c r="B176">
        <v>22.473800000000001</v>
      </c>
      <c r="C176">
        <v>23.628450000000001</v>
      </c>
      <c r="D176">
        <v>23.13036</v>
      </c>
      <c r="E176">
        <v>23.158059999999999</v>
      </c>
      <c r="F176">
        <v>22.949079999999999</v>
      </c>
      <c r="G176">
        <v>23.48124</v>
      </c>
      <c r="H176">
        <v>21.750050000000002</v>
      </c>
      <c r="I176">
        <v>19.272549999999999</v>
      </c>
      <c r="J176">
        <v>21.858180000000001</v>
      </c>
      <c r="O176">
        <v>3</v>
      </c>
      <c r="P176">
        <v>3</v>
      </c>
      <c r="Q176">
        <v>1.09613467112251</v>
      </c>
      <c r="R176">
        <v>2.1172790527343799</v>
      </c>
      <c r="S176" t="s">
        <v>1036</v>
      </c>
      <c r="T176" t="s">
        <v>1037</v>
      </c>
    </row>
    <row r="177" spans="1:20" x14ac:dyDescent="0.2">
      <c r="A177">
        <v>291</v>
      </c>
      <c r="B177">
        <v>22.295719999999999</v>
      </c>
      <c r="C177">
        <v>22.02769</v>
      </c>
      <c r="D177">
        <v>23.944230000000001</v>
      </c>
      <c r="E177">
        <v>24.418990000000001</v>
      </c>
      <c r="F177">
        <v>22.156040000000001</v>
      </c>
      <c r="G177">
        <v>22.375039999999998</v>
      </c>
      <c r="H177">
        <v>21.386500000000002</v>
      </c>
      <c r="I177">
        <v>19.833559999999999</v>
      </c>
      <c r="J177">
        <v>20.705500000000001</v>
      </c>
      <c r="O177">
        <v>6</v>
      </c>
      <c r="P177">
        <v>6</v>
      </c>
      <c r="Q177">
        <v>1.3213963458608</v>
      </c>
      <c r="R177">
        <v>2.1140282948811899</v>
      </c>
      <c r="S177" t="s">
        <v>436</v>
      </c>
      <c r="T177" t="s">
        <v>437</v>
      </c>
    </row>
    <row r="178" spans="1:20" x14ac:dyDescent="0.2">
      <c r="A178">
        <v>650</v>
      </c>
      <c r="B178">
        <v>19.21716</v>
      </c>
      <c r="C178">
        <v>22.141860000000001</v>
      </c>
      <c r="D178">
        <v>21.107479999999999</v>
      </c>
      <c r="E178">
        <v>19.536740000000002</v>
      </c>
      <c r="F178">
        <v>21.360140000000001</v>
      </c>
      <c r="G178">
        <v>19.83466</v>
      </c>
      <c r="H178">
        <v>18.099589999999999</v>
      </c>
      <c r="I178">
        <v>20.15869</v>
      </c>
      <c r="J178">
        <v>18.095829999999999</v>
      </c>
      <c r="O178">
        <v>2</v>
      </c>
      <c r="P178">
        <v>2</v>
      </c>
      <c r="Q178">
        <v>0.86316231495989504</v>
      </c>
      <c r="R178">
        <v>2.0374679565429701</v>
      </c>
      <c r="S178" t="s">
        <v>979</v>
      </c>
      <c r="T178" t="s">
        <v>980</v>
      </c>
    </row>
    <row r="179" spans="1:20" x14ac:dyDescent="0.2">
      <c r="A179">
        <v>387</v>
      </c>
      <c r="B179">
        <v>21.539709999999999</v>
      </c>
      <c r="C179">
        <v>21.767289999999999</v>
      </c>
      <c r="D179">
        <v>23.98668</v>
      </c>
      <c r="E179">
        <v>25.27355</v>
      </c>
      <c r="F179">
        <v>22.399159999999998</v>
      </c>
      <c r="G179">
        <v>22.367599999999999</v>
      </c>
      <c r="H179">
        <v>19.571349999999999</v>
      </c>
      <c r="I179">
        <v>19.319959999999998</v>
      </c>
      <c r="J179">
        <v>22.315180000000002</v>
      </c>
      <c r="O179">
        <v>12</v>
      </c>
      <c r="P179">
        <v>12</v>
      </c>
      <c r="Q179">
        <v>0.75401287020249197</v>
      </c>
      <c r="R179">
        <v>2.02906545003255</v>
      </c>
      <c r="S179" t="s">
        <v>587</v>
      </c>
      <c r="T179" t="s">
        <v>588</v>
      </c>
    </row>
    <row r="180" spans="1:20" x14ac:dyDescent="0.2">
      <c r="A180">
        <v>263</v>
      </c>
      <c r="B180">
        <v>23.427389999999999</v>
      </c>
      <c r="C180">
        <v>23.197379999999999</v>
      </c>
      <c r="D180">
        <v>22.934270000000001</v>
      </c>
      <c r="E180">
        <v>23.093830000000001</v>
      </c>
      <c r="F180">
        <v>22.76174</v>
      </c>
      <c r="G180">
        <v>22.72673</v>
      </c>
      <c r="H180">
        <v>20.633700000000001</v>
      </c>
      <c r="I180">
        <v>20.462289999999999</v>
      </c>
      <c r="J180">
        <v>22.385349999999999</v>
      </c>
      <c r="O180">
        <v>2</v>
      </c>
      <c r="P180">
        <v>2</v>
      </c>
      <c r="Q180">
        <v>1.48772140306843</v>
      </c>
      <c r="R180">
        <v>2.0259011586507198</v>
      </c>
      <c r="S180" t="s">
        <v>392</v>
      </c>
      <c r="T180" t="s">
        <v>393</v>
      </c>
    </row>
    <row r="181" spans="1:20" x14ac:dyDescent="0.2">
      <c r="A181">
        <v>504</v>
      </c>
      <c r="B181">
        <v>21.558309999999999</v>
      </c>
      <c r="C181">
        <v>19.890720000000002</v>
      </c>
      <c r="D181">
        <v>23.090969999999999</v>
      </c>
      <c r="E181">
        <v>26.60003</v>
      </c>
      <c r="F181">
        <v>19.854430000000001</v>
      </c>
      <c r="G181">
        <v>21.174510000000001</v>
      </c>
      <c r="H181">
        <v>18.851379999999999</v>
      </c>
      <c r="I181">
        <v>19.087119999999999</v>
      </c>
      <c r="J181">
        <v>20.535049999999998</v>
      </c>
      <c r="O181">
        <v>6</v>
      </c>
      <c r="P181">
        <v>6</v>
      </c>
      <c r="Q181">
        <v>0.88597476818579501</v>
      </c>
      <c r="R181">
        <v>2.0221538543701199</v>
      </c>
      <c r="S181" t="s">
        <v>760</v>
      </c>
      <c r="T181" t="s">
        <v>761</v>
      </c>
    </row>
    <row r="182" spans="1:20" x14ac:dyDescent="0.2">
      <c r="A182">
        <v>257</v>
      </c>
      <c r="B182">
        <v>22.6875</v>
      </c>
      <c r="C182">
        <v>22.042300000000001</v>
      </c>
      <c r="D182">
        <v>22.135829999999999</v>
      </c>
      <c r="E182">
        <v>21.947030000000002</v>
      </c>
      <c r="F182">
        <v>21.87331</v>
      </c>
      <c r="G182">
        <v>21.580539999999999</v>
      </c>
      <c r="H182">
        <v>20.001290000000001</v>
      </c>
      <c r="I182">
        <v>19.982970000000002</v>
      </c>
      <c r="J182">
        <v>20.81991</v>
      </c>
      <c r="O182">
        <v>2</v>
      </c>
      <c r="P182">
        <v>2</v>
      </c>
      <c r="Q182">
        <v>2.3881839481557501</v>
      </c>
      <c r="R182">
        <v>2.0204874674479201</v>
      </c>
      <c r="S182" t="s">
        <v>388</v>
      </c>
      <c r="T182" t="s">
        <v>389</v>
      </c>
    </row>
    <row r="183" spans="1:20" x14ac:dyDescent="0.2">
      <c r="A183">
        <v>696</v>
      </c>
      <c r="B183">
        <v>22.357620000000001</v>
      </c>
      <c r="C183">
        <v>22.14734</v>
      </c>
      <c r="D183">
        <v>22.261980000000001</v>
      </c>
      <c r="E183">
        <v>23.113499999999998</v>
      </c>
      <c r="F183">
        <v>21.642589999999998</v>
      </c>
      <c r="G183">
        <v>22.257529999999999</v>
      </c>
      <c r="H183">
        <v>19.868169999999999</v>
      </c>
      <c r="I183">
        <v>19.57396</v>
      </c>
      <c r="J183">
        <v>21.28951</v>
      </c>
      <c r="O183">
        <v>2</v>
      </c>
      <c r="P183">
        <v>2</v>
      </c>
      <c r="Q183">
        <v>1.7089152609755101</v>
      </c>
      <c r="R183">
        <v>2.0117657979329402</v>
      </c>
      <c r="S183" t="s">
        <v>1047</v>
      </c>
      <c r="T183" t="s">
        <v>1048</v>
      </c>
    </row>
    <row r="184" spans="1:20" x14ac:dyDescent="0.2">
      <c r="A184">
        <v>514</v>
      </c>
      <c r="B184">
        <v>22.282889999999998</v>
      </c>
      <c r="C184">
        <v>22.191469999999999</v>
      </c>
      <c r="D184">
        <v>21.232220000000002</v>
      </c>
      <c r="E184">
        <v>21.62266</v>
      </c>
      <c r="F184">
        <v>21.85802</v>
      </c>
      <c r="G184">
        <v>21.08051</v>
      </c>
      <c r="H184">
        <v>20.454630000000002</v>
      </c>
      <c r="I184">
        <v>20.10576</v>
      </c>
      <c r="J184">
        <v>19.144100000000002</v>
      </c>
      <c r="O184">
        <v>3</v>
      </c>
      <c r="P184">
        <v>3</v>
      </c>
      <c r="Q184">
        <v>1.74701774278693</v>
      </c>
      <c r="R184">
        <v>2.0006955464681</v>
      </c>
      <c r="S184" t="s">
        <v>774</v>
      </c>
      <c r="T184" t="s">
        <v>775</v>
      </c>
    </row>
    <row r="185" spans="1:20" x14ac:dyDescent="0.2">
      <c r="A185">
        <v>403</v>
      </c>
      <c r="B185">
        <v>23.046489999999999</v>
      </c>
      <c r="C185">
        <v>23.286020000000001</v>
      </c>
      <c r="D185">
        <v>22.857089999999999</v>
      </c>
      <c r="E185">
        <v>22.455459999999999</v>
      </c>
      <c r="F185">
        <v>22.412089999999999</v>
      </c>
      <c r="G185">
        <v>22.620760000000001</v>
      </c>
      <c r="H185">
        <v>19.73207</v>
      </c>
      <c r="I185">
        <v>21.067350000000001</v>
      </c>
      <c r="J185">
        <v>22.423629999999999</v>
      </c>
      <c r="O185">
        <v>4</v>
      </c>
      <c r="P185">
        <v>4</v>
      </c>
      <c r="Q185">
        <v>1.18824257052218</v>
      </c>
      <c r="R185">
        <v>1.9888490041097</v>
      </c>
      <c r="S185" t="s">
        <v>611</v>
      </c>
      <c r="T185" t="s">
        <v>612</v>
      </c>
    </row>
    <row r="186" spans="1:20" x14ac:dyDescent="0.2">
      <c r="A186">
        <v>466</v>
      </c>
      <c r="B186">
        <v>24.301870000000001</v>
      </c>
      <c r="C186">
        <v>23.373719999999999</v>
      </c>
      <c r="D186">
        <v>23.39676</v>
      </c>
      <c r="E186">
        <v>23.197199999999999</v>
      </c>
      <c r="F186">
        <v>23.046679999999999</v>
      </c>
      <c r="G186">
        <v>23.40523</v>
      </c>
      <c r="H186">
        <v>22.975000000000001</v>
      </c>
      <c r="I186">
        <v>20.086120000000001</v>
      </c>
      <c r="J186">
        <v>22.044969999999999</v>
      </c>
      <c r="O186">
        <v>8</v>
      </c>
      <c r="P186">
        <v>8</v>
      </c>
      <c r="Q186">
        <v>1.0324285395216899</v>
      </c>
      <c r="R186">
        <v>1.9887523651123</v>
      </c>
      <c r="S186" t="s">
        <v>702</v>
      </c>
      <c r="T186" t="s">
        <v>703</v>
      </c>
    </row>
    <row r="187" spans="1:20" x14ac:dyDescent="0.2">
      <c r="A187">
        <v>502</v>
      </c>
      <c r="B187">
        <v>20.778600000000001</v>
      </c>
      <c r="C187">
        <v>20.40784</v>
      </c>
      <c r="D187">
        <v>22.8111</v>
      </c>
      <c r="E187">
        <v>24.75949</v>
      </c>
      <c r="F187">
        <v>19.81542</v>
      </c>
      <c r="G187">
        <v>21.80696</v>
      </c>
      <c r="H187">
        <v>19.36581</v>
      </c>
      <c r="I187">
        <v>18.64339</v>
      </c>
      <c r="J187">
        <v>20.127849999999999</v>
      </c>
      <c r="O187">
        <v>6</v>
      </c>
      <c r="P187">
        <v>6</v>
      </c>
      <c r="Q187">
        <v>1.0660685379319399</v>
      </c>
      <c r="R187">
        <v>1.9534969329834</v>
      </c>
      <c r="S187" t="s">
        <v>758</v>
      </c>
      <c r="T187" t="s">
        <v>759</v>
      </c>
    </row>
    <row r="188" spans="1:20" x14ac:dyDescent="0.2">
      <c r="A188">
        <v>376</v>
      </c>
      <c r="B188">
        <v>25.28828</v>
      </c>
      <c r="C188">
        <v>25.23535</v>
      </c>
      <c r="D188">
        <v>23.938849999999999</v>
      </c>
      <c r="E188">
        <v>23.14499</v>
      </c>
      <c r="F188">
        <v>24.791589999999999</v>
      </c>
      <c r="G188">
        <v>24.183969999999999</v>
      </c>
      <c r="H188">
        <v>19.530470000000001</v>
      </c>
      <c r="I188">
        <v>23.525759999999998</v>
      </c>
      <c r="J188">
        <v>25.551539999999999</v>
      </c>
      <c r="O188">
        <v>9</v>
      </c>
      <c r="P188">
        <v>9</v>
      </c>
      <c r="Q188">
        <v>0.462566874151496</v>
      </c>
      <c r="R188">
        <v>1.9515717824300101</v>
      </c>
      <c r="S188" t="s">
        <v>569</v>
      </c>
      <c r="T188" t="s">
        <v>570</v>
      </c>
    </row>
    <row r="189" spans="1:20" x14ac:dyDescent="0.2">
      <c r="A189">
        <v>360</v>
      </c>
      <c r="B189">
        <v>22.591950000000001</v>
      </c>
      <c r="C189">
        <v>21.96049</v>
      </c>
      <c r="D189">
        <v>22.385349999999999</v>
      </c>
      <c r="E189">
        <v>22.157430000000002</v>
      </c>
      <c r="F189">
        <v>21.86974</v>
      </c>
      <c r="G189">
        <v>21.87444</v>
      </c>
      <c r="H189">
        <v>19.957840000000001</v>
      </c>
      <c r="I189">
        <v>20.842449999999999</v>
      </c>
      <c r="J189">
        <v>20.393450000000001</v>
      </c>
      <c r="O189">
        <v>4</v>
      </c>
      <c r="P189">
        <v>4</v>
      </c>
      <c r="Q189">
        <v>2.4272100208238401</v>
      </c>
      <c r="R189">
        <v>1.9146817525227899</v>
      </c>
      <c r="S189" t="s">
        <v>540</v>
      </c>
      <c r="T189" t="s">
        <v>541</v>
      </c>
    </row>
    <row r="190" spans="1:20" x14ac:dyDescent="0.2">
      <c r="A190">
        <v>617</v>
      </c>
      <c r="B190">
        <v>23.148579999999999</v>
      </c>
      <c r="C190">
        <v>19.888839999999998</v>
      </c>
      <c r="D190">
        <v>23.97456</v>
      </c>
      <c r="E190">
        <v>23.630120000000002</v>
      </c>
      <c r="F190">
        <v>24.348880000000001</v>
      </c>
      <c r="G190">
        <v>23.725670000000001</v>
      </c>
      <c r="H190">
        <v>20.230070000000001</v>
      </c>
      <c r="I190">
        <v>20.210709999999999</v>
      </c>
      <c r="J190">
        <v>20.857980000000001</v>
      </c>
      <c r="O190">
        <v>8</v>
      </c>
      <c r="P190">
        <v>8</v>
      </c>
      <c r="Q190">
        <v>0.68459447677525098</v>
      </c>
      <c r="R190">
        <v>1.9044113159179701</v>
      </c>
      <c r="S190" t="s">
        <v>928</v>
      </c>
      <c r="T190" t="s">
        <v>929</v>
      </c>
    </row>
    <row r="191" spans="1:20" x14ac:dyDescent="0.2">
      <c r="A191">
        <v>569</v>
      </c>
      <c r="B191">
        <v>22.27665</v>
      </c>
      <c r="C191">
        <v>22.349160000000001</v>
      </c>
      <c r="D191">
        <v>22.541060000000002</v>
      </c>
      <c r="E191">
        <v>22.958929999999999</v>
      </c>
      <c r="F191">
        <v>22.58344</v>
      </c>
      <c r="G191">
        <v>22.55904</v>
      </c>
      <c r="H191">
        <v>21.01315</v>
      </c>
      <c r="I191">
        <v>19.655740000000002</v>
      </c>
      <c r="J191">
        <v>20.894819999999999</v>
      </c>
      <c r="O191">
        <v>3</v>
      </c>
      <c r="P191">
        <v>3</v>
      </c>
      <c r="Q191">
        <v>1.8750023717123301</v>
      </c>
      <c r="R191">
        <v>1.8677241007487</v>
      </c>
      <c r="S191" t="s">
        <v>859</v>
      </c>
      <c r="T191" t="s">
        <v>860</v>
      </c>
    </row>
    <row r="192" spans="1:20" x14ac:dyDescent="0.2">
      <c r="A192">
        <v>558</v>
      </c>
      <c r="B192">
        <v>24.09515</v>
      </c>
      <c r="C192">
        <v>23.715859999999999</v>
      </c>
      <c r="D192">
        <v>24.011800000000001</v>
      </c>
      <c r="E192">
        <v>22.797529999999998</v>
      </c>
      <c r="F192">
        <v>23.517849999999999</v>
      </c>
      <c r="G192">
        <v>23.78556</v>
      </c>
      <c r="H192">
        <v>22.024619999999999</v>
      </c>
      <c r="I192">
        <v>22.5214</v>
      </c>
      <c r="J192">
        <v>21.704260000000001</v>
      </c>
      <c r="O192">
        <v>5</v>
      </c>
      <c r="P192">
        <v>5</v>
      </c>
      <c r="Q192">
        <v>2.6668321304690998</v>
      </c>
      <c r="R192">
        <v>1.85750961303711</v>
      </c>
      <c r="S192" t="s">
        <v>844</v>
      </c>
      <c r="T192" t="s">
        <v>845</v>
      </c>
    </row>
    <row r="193" spans="1:20" x14ac:dyDescent="0.2">
      <c r="A193">
        <v>447</v>
      </c>
      <c r="B193">
        <v>22.938369999999999</v>
      </c>
      <c r="C193">
        <v>22.724779999999999</v>
      </c>
      <c r="D193">
        <v>24.242709999999999</v>
      </c>
      <c r="E193">
        <v>24.607220000000002</v>
      </c>
      <c r="F193">
        <v>23.234500000000001</v>
      </c>
      <c r="G193">
        <v>23.839320000000001</v>
      </c>
      <c r="H193">
        <v>21.138809999999999</v>
      </c>
      <c r="I193">
        <v>19.718520000000002</v>
      </c>
      <c r="J193">
        <v>23.515090000000001</v>
      </c>
      <c r="O193">
        <v>5</v>
      </c>
      <c r="P193">
        <v>5</v>
      </c>
      <c r="Q193">
        <v>0.69779293721456104</v>
      </c>
      <c r="R193">
        <v>1.8444805145263701</v>
      </c>
      <c r="S193" t="s">
        <v>679</v>
      </c>
      <c r="T193" t="s">
        <v>680</v>
      </c>
    </row>
    <row r="194" spans="1:20" x14ac:dyDescent="0.2">
      <c r="A194">
        <v>433</v>
      </c>
      <c r="B194">
        <v>20.752590000000001</v>
      </c>
      <c r="C194">
        <v>19.264530000000001</v>
      </c>
      <c r="D194">
        <v>23.895969999999998</v>
      </c>
      <c r="E194">
        <v>23.552510000000002</v>
      </c>
      <c r="F194">
        <v>23.224730000000001</v>
      </c>
      <c r="G194">
        <v>23.06664</v>
      </c>
      <c r="H194">
        <v>20.027660000000001</v>
      </c>
      <c r="I194">
        <v>19.39659</v>
      </c>
      <c r="J194">
        <v>18.959150000000001</v>
      </c>
      <c r="O194">
        <v>6</v>
      </c>
      <c r="P194">
        <v>6</v>
      </c>
      <c r="Q194">
        <v>0.58783295173055805</v>
      </c>
      <c r="R194">
        <v>1.8432280222574899</v>
      </c>
      <c r="S194" t="s">
        <v>661</v>
      </c>
      <c r="T194" t="s">
        <v>662</v>
      </c>
    </row>
    <row r="195" spans="1:20" x14ac:dyDescent="0.2">
      <c r="A195">
        <v>436</v>
      </c>
      <c r="B195">
        <v>21.645479999999999</v>
      </c>
      <c r="C195">
        <v>21.396650000000001</v>
      </c>
      <c r="D195">
        <v>22.397780000000001</v>
      </c>
      <c r="E195">
        <v>22.65775</v>
      </c>
      <c r="F195">
        <v>22.108750000000001</v>
      </c>
      <c r="G195">
        <v>22.053809999999999</v>
      </c>
      <c r="H195">
        <v>20.124559999999999</v>
      </c>
      <c r="I195">
        <v>20.071870000000001</v>
      </c>
      <c r="J195">
        <v>19.80322</v>
      </c>
      <c r="O195">
        <v>4</v>
      </c>
      <c r="P195">
        <v>3</v>
      </c>
      <c r="Q195">
        <v>2.3354963741764498</v>
      </c>
      <c r="R195">
        <v>1.8134244283040399</v>
      </c>
      <c r="S195" t="s">
        <v>667</v>
      </c>
      <c r="T195" t="s">
        <v>668</v>
      </c>
    </row>
    <row r="196" spans="1:20" x14ac:dyDescent="0.2">
      <c r="A196">
        <v>407</v>
      </c>
      <c r="B196">
        <v>22.32685</v>
      </c>
      <c r="C196">
        <v>20.758420000000001</v>
      </c>
      <c r="D196">
        <v>21.986969999999999</v>
      </c>
      <c r="E196">
        <v>22.643090000000001</v>
      </c>
      <c r="F196">
        <v>21.384640000000001</v>
      </c>
      <c r="G196">
        <v>21.52655</v>
      </c>
      <c r="H196">
        <v>20.2957</v>
      </c>
      <c r="I196">
        <v>19.471769999999999</v>
      </c>
      <c r="J196">
        <v>19.962959999999999</v>
      </c>
      <c r="O196">
        <v>3</v>
      </c>
      <c r="P196">
        <v>3</v>
      </c>
      <c r="Q196">
        <v>1.54008838135023</v>
      </c>
      <c r="R196">
        <v>1.78060531616211</v>
      </c>
      <c r="S196" t="s">
        <v>617</v>
      </c>
      <c r="T196" t="s">
        <v>618</v>
      </c>
    </row>
    <row r="197" spans="1:20" x14ac:dyDescent="0.2">
      <c r="A197">
        <v>310</v>
      </c>
      <c r="B197">
        <v>21.123259999999998</v>
      </c>
      <c r="C197">
        <v>21.110060000000001</v>
      </c>
      <c r="D197">
        <v>22.547360000000001</v>
      </c>
      <c r="E197">
        <v>20.39894</v>
      </c>
      <c r="F197">
        <v>19.296330000000001</v>
      </c>
      <c r="G197">
        <v>21.300899999999999</v>
      </c>
      <c r="H197">
        <v>19.445119999999999</v>
      </c>
      <c r="I197">
        <v>19.548300000000001</v>
      </c>
      <c r="J197">
        <v>20.448530000000002</v>
      </c>
      <c r="O197">
        <v>2</v>
      </c>
      <c r="P197">
        <v>2</v>
      </c>
      <c r="Q197">
        <v>1.4421149507837301</v>
      </c>
      <c r="R197">
        <v>1.77957534790039</v>
      </c>
      <c r="S197" t="s">
        <v>462</v>
      </c>
      <c r="T197" t="s">
        <v>463</v>
      </c>
    </row>
    <row r="198" spans="1:20" x14ac:dyDescent="0.2">
      <c r="A198">
        <v>510</v>
      </c>
      <c r="B198">
        <v>21.841149999999999</v>
      </c>
      <c r="C198">
        <v>21.36533</v>
      </c>
      <c r="D198">
        <v>22.23415</v>
      </c>
      <c r="E198">
        <v>22.209700000000002</v>
      </c>
      <c r="F198">
        <v>21.27486</v>
      </c>
      <c r="G198">
        <v>22.190719999999999</v>
      </c>
      <c r="H198">
        <v>19.90483</v>
      </c>
      <c r="I198">
        <v>18.604859999999999</v>
      </c>
      <c r="J198">
        <v>21.60182</v>
      </c>
      <c r="O198">
        <v>3</v>
      </c>
      <c r="P198">
        <v>3</v>
      </c>
      <c r="Q198">
        <v>0.91848005226132801</v>
      </c>
      <c r="R198">
        <v>1.7763729095459</v>
      </c>
      <c r="S198" t="s">
        <v>768</v>
      </c>
      <c r="T198" t="s">
        <v>769</v>
      </c>
    </row>
    <row r="199" spans="1:20" x14ac:dyDescent="0.2">
      <c r="A199">
        <v>313</v>
      </c>
      <c r="B199">
        <v>23.79243</v>
      </c>
      <c r="C199">
        <v>23.74438</v>
      </c>
      <c r="D199">
        <v>23.820070000000001</v>
      </c>
      <c r="E199">
        <v>25.10005</v>
      </c>
      <c r="F199">
        <v>23.786960000000001</v>
      </c>
      <c r="G199">
        <v>23.487749999999998</v>
      </c>
      <c r="H199">
        <v>22.40372</v>
      </c>
      <c r="I199">
        <v>19.781269999999999</v>
      </c>
      <c r="J199">
        <v>23.91752</v>
      </c>
      <c r="O199">
        <v>7</v>
      </c>
      <c r="P199">
        <v>7</v>
      </c>
      <c r="Q199">
        <v>0.65593248180947505</v>
      </c>
      <c r="R199">
        <v>1.7514559427897101</v>
      </c>
      <c r="S199" t="s">
        <v>468</v>
      </c>
      <c r="T199" t="s">
        <v>469</v>
      </c>
    </row>
    <row r="200" spans="1:20" x14ac:dyDescent="0.2">
      <c r="A200">
        <v>577</v>
      </c>
      <c r="B200">
        <v>22.937760000000001</v>
      </c>
      <c r="C200">
        <v>23.583020000000001</v>
      </c>
      <c r="D200">
        <v>24.431290000000001</v>
      </c>
      <c r="E200">
        <v>22.17182</v>
      </c>
      <c r="F200">
        <v>24.306470000000001</v>
      </c>
      <c r="G200">
        <v>24.188130000000001</v>
      </c>
      <c r="H200">
        <v>23.194929999999999</v>
      </c>
      <c r="I200">
        <v>19.145489999999999</v>
      </c>
      <c r="J200">
        <v>23.382840000000002</v>
      </c>
      <c r="O200">
        <v>11</v>
      </c>
      <c r="P200">
        <v>2</v>
      </c>
      <c r="Q200">
        <v>0.52995371502034205</v>
      </c>
      <c r="R200">
        <v>1.7429351806640601</v>
      </c>
      <c r="S200" t="s">
        <v>871</v>
      </c>
      <c r="T200" t="s">
        <v>872</v>
      </c>
    </row>
    <row r="201" spans="1:20" x14ac:dyDescent="0.2">
      <c r="A201">
        <v>565</v>
      </c>
      <c r="B201">
        <v>21.584219999999998</v>
      </c>
      <c r="C201">
        <v>21.973230000000001</v>
      </c>
      <c r="D201">
        <v>21.595009999999998</v>
      </c>
      <c r="E201">
        <v>21.012429999999998</v>
      </c>
      <c r="F201">
        <v>21.00929</v>
      </c>
      <c r="G201">
        <v>20.833369999999999</v>
      </c>
      <c r="H201">
        <v>18.459040000000002</v>
      </c>
      <c r="I201">
        <v>19.909649999999999</v>
      </c>
      <c r="J201">
        <v>21.589590000000001</v>
      </c>
      <c r="O201">
        <v>2</v>
      </c>
      <c r="P201">
        <v>2</v>
      </c>
      <c r="Q201">
        <v>0.88290263304132899</v>
      </c>
      <c r="R201">
        <v>1.73139127095541</v>
      </c>
      <c r="S201" t="s">
        <v>851</v>
      </c>
      <c r="T201" t="s">
        <v>852</v>
      </c>
    </row>
    <row r="202" spans="1:20" x14ac:dyDescent="0.2">
      <c r="A202">
        <v>350</v>
      </c>
      <c r="B202">
        <v>19.151330000000002</v>
      </c>
      <c r="C202">
        <v>22.429970000000001</v>
      </c>
      <c r="D202">
        <v>23.325399999999998</v>
      </c>
      <c r="E202">
        <v>23.455629999999999</v>
      </c>
      <c r="F202">
        <v>22.906130000000001</v>
      </c>
      <c r="G202">
        <v>22.653580000000002</v>
      </c>
      <c r="H202">
        <v>19.134879999999999</v>
      </c>
      <c r="I202">
        <v>20.746400000000001</v>
      </c>
      <c r="J202">
        <v>19.862749999999998</v>
      </c>
      <c r="O202">
        <v>7</v>
      </c>
      <c r="P202">
        <v>7</v>
      </c>
      <c r="Q202">
        <v>0.56560167078882095</v>
      </c>
      <c r="R202">
        <v>1.72089322408041</v>
      </c>
      <c r="S202" t="s">
        <v>520</v>
      </c>
      <c r="T202" t="s">
        <v>521</v>
      </c>
    </row>
    <row r="203" spans="1:20" x14ac:dyDescent="0.2">
      <c r="A203">
        <v>544</v>
      </c>
      <c r="B203">
        <v>25.226559999999999</v>
      </c>
      <c r="C203">
        <v>24.616389999999999</v>
      </c>
      <c r="D203">
        <v>24.462510000000002</v>
      </c>
      <c r="E203">
        <v>24.838170000000002</v>
      </c>
      <c r="F203">
        <v>24.66611</v>
      </c>
      <c r="G203">
        <v>24.68533</v>
      </c>
      <c r="H203">
        <v>23.709669999999999</v>
      </c>
      <c r="I203">
        <v>20.63889</v>
      </c>
      <c r="J203">
        <v>24.805679999999999</v>
      </c>
      <c r="O203">
        <v>11</v>
      </c>
      <c r="P203">
        <v>11</v>
      </c>
      <c r="Q203">
        <v>0.60668386152800202</v>
      </c>
      <c r="R203">
        <v>1.717072168986</v>
      </c>
      <c r="S203" t="s">
        <v>826</v>
      </c>
      <c r="T203" t="s">
        <v>827</v>
      </c>
    </row>
    <row r="204" spans="1:20" x14ac:dyDescent="0.2">
      <c r="A204">
        <v>248</v>
      </c>
      <c r="B204">
        <v>23.600259999999999</v>
      </c>
      <c r="C204">
        <v>23.397929999999999</v>
      </c>
      <c r="D204">
        <v>22.579969999999999</v>
      </c>
      <c r="E204">
        <v>22.542549999999999</v>
      </c>
      <c r="F204">
        <v>22.584099999999999</v>
      </c>
      <c r="G204">
        <v>22.747250000000001</v>
      </c>
      <c r="H204">
        <v>19.921199999999999</v>
      </c>
      <c r="I204">
        <v>22.038119999999999</v>
      </c>
      <c r="J204">
        <v>22.499379999999999</v>
      </c>
      <c r="O204">
        <v>4</v>
      </c>
      <c r="P204">
        <v>4</v>
      </c>
      <c r="Q204">
        <v>0.93557037435254797</v>
      </c>
      <c r="R204">
        <v>1.70648638407389</v>
      </c>
      <c r="S204" t="s">
        <v>374</v>
      </c>
      <c r="T204" t="s">
        <v>375</v>
      </c>
    </row>
    <row r="205" spans="1:20" x14ac:dyDescent="0.2">
      <c r="A205">
        <v>597</v>
      </c>
      <c r="B205">
        <v>20.926110000000001</v>
      </c>
      <c r="C205">
        <v>21.80546</v>
      </c>
      <c r="D205">
        <v>22.04787</v>
      </c>
      <c r="E205">
        <v>22.536280000000001</v>
      </c>
      <c r="F205">
        <v>20.351289999999999</v>
      </c>
      <c r="G205">
        <v>21.933800000000002</v>
      </c>
      <c r="H205">
        <v>19.041889999999999</v>
      </c>
      <c r="I205">
        <v>21.206499999999998</v>
      </c>
      <c r="J205">
        <v>19.423449999999999</v>
      </c>
      <c r="O205">
        <v>2</v>
      </c>
      <c r="P205">
        <v>2</v>
      </c>
      <c r="Q205">
        <v>1.0682056106606499</v>
      </c>
      <c r="R205">
        <v>1.7025311787923201</v>
      </c>
      <c r="S205" t="s">
        <v>899</v>
      </c>
      <c r="T205" t="s">
        <v>900</v>
      </c>
    </row>
    <row r="206" spans="1:20" x14ac:dyDescent="0.2">
      <c r="A206">
        <v>96</v>
      </c>
      <c r="B206">
        <v>23.24729</v>
      </c>
      <c r="C206">
        <v>22.722840000000001</v>
      </c>
      <c r="D206">
        <v>21.156410000000001</v>
      </c>
      <c r="E206">
        <v>18.69622</v>
      </c>
      <c r="F206">
        <v>19.529499999999999</v>
      </c>
      <c r="G206">
        <v>19.485130000000002</v>
      </c>
      <c r="H206">
        <v>20.785799999999998</v>
      </c>
      <c r="I206">
        <v>20.999400000000001</v>
      </c>
      <c r="J206">
        <v>20.235849999999999</v>
      </c>
      <c r="O206">
        <v>3</v>
      </c>
      <c r="P206">
        <v>3</v>
      </c>
      <c r="Q206">
        <v>1.19750607856507</v>
      </c>
      <c r="R206">
        <v>1.7018311818440801</v>
      </c>
      <c r="S206" t="s">
        <v>125</v>
      </c>
      <c r="T206" t="s">
        <v>126</v>
      </c>
    </row>
    <row r="207" spans="1:20" x14ac:dyDescent="0.2">
      <c r="A207">
        <v>698</v>
      </c>
      <c r="B207">
        <v>23.512920000000001</v>
      </c>
      <c r="C207">
        <v>19.44623</v>
      </c>
      <c r="D207">
        <v>23.056840000000001</v>
      </c>
      <c r="E207">
        <v>23.029260000000001</v>
      </c>
      <c r="F207">
        <v>20.985669999999999</v>
      </c>
      <c r="G207">
        <v>22.966799999999999</v>
      </c>
      <c r="H207">
        <v>19.984680000000001</v>
      </c>
      <c r="I207">
        <v>19.855789999999999</v>
      </c>
      <c r="J207">
        <v>21.0962</v>
      </c>
      <c r="O207">
        <v>3</v>
      </c>
      <c r="P207">
        <v>3</v>
      </c>
      <c r="Q207">
        <v>0.55811282495872205</v>
      </c>
      <c r="R207">
        <v>1.6931076049804701</v>
      </c>
      <c r="S207" t="s">
        <v>1051</v>
      </c>
      <c r="T207" t="s">
        <v>1052</v>
      </c>
    </row>
    <row r="208" spans="1:20" x14ac:dyDescent="0.2">
      <c r="A208">
        <v>288</v>
      </c>
      <c r="B208">
        <v>25.24569</v>
      </c>
      <c r="C208">
        <v>24.56738</v>
      </c>
      <c r="D208">
        <v>24.08521</v>
      </c>
      <c r="E208">
        <v>23.925329999999999</v>
      </c>
      <c r="F208">
        <v>24.823720000000002</v>
      </c>
      <c r="G208">
        <v>24.302219999999998</v>
      </c>
      <c r="H208">
        <v>22.666979999999999</v>
      </c>
      <c r="I208">
        <v>22.42435</v>
      </c>
      <c r="J208">
        <v>23.76051</v>
      </c>
      <c r="O208">
        <v>4</v>
      </c>
      <c r="P208">
        <v>4</v>
      </c>
      <c r="Q208">
        <v>1.46894629673578</v>
      </c>
      <c r="R208">
        <v>1.68214861551921</v>
      </c>
      <c r="S208" t="s">
        <v>432</v>
      </c>
      <c r="T208" t="s">
        <v>433</v>
      </c>
    </row>
    <row r="209" spans="1:20" x14ac:dyDescent="0.2">
      <c r="A209">
        <v>349</v>
      </c>
      <c r="B209">
        <v>26.591059999999999</v>
      </c>
      <c r="C209">
        <v>26.606110000000001</v>
      </c>
      <c r="D209">
        <v>25.830500000000001</v>
      </c>
      <c r="E209">
        <v>26.179500000000001</v>
      </c>
      <c r="F209">
        <v>26.363759999999999</v>
      </c>
      <c r="G209">
        <v>26.49567</v>
      </c>
      <c r="H209">
        <v>24.836870000000001</v>
      </c>
      <c r="I209">
        <v>25.227920000000001</v>
      </c>
      <c r="J209">
        <v>23.940560000000001</v>
      </c>
      <c r="O209">
        <v>12</v>
      </c>
      <c r="P209">
        <v>12</v>
      </c>
      <c r="Q209">
        <v>1.6607845565136801</v>
      </c>
      <c r="R209">
        <v>1.6741110483805399</v>
      </c>
      <c r="S209" t="s">
        <v>518</v>
      </c>
      <c r="T209" t="s">
        <v>519</v>
      </c>
    </row>
    <row r="210" spans="1:20" x14ac:dyDescent="0.2">
      <c r="A210">
        <v>191</v>
      </c>
      <c r="B210">
        <v>24.02488</v>
      </c>
      <c r="C210">
        <v>23.673249999999999</v>
      </c>
      <c r="D210">
        <v>24.192350000000001</v>
      </c>
      <c r="E210">
        <v>25.300090000000001</v>
      </c>
      <c r="F210">
        <v>23.631789999999999</v>
      </c>
      <c r="G210">
        <v>24.03867</v>
      </c>
      <c r="H210">
        <v>22.564630000000001</v>
      </c>
      <c r="I210">
        <v>19.748480000000001</v>
      </c>
      <c r="J210">
        <v>24.620640000000002</v>
      </c>
      <c r="O210">
        <v>10</v>
      </c>
      <c r="P210">
        <v>10</v>
      </c>
      <c r="Q210">
        <v>0.50946728696676202</v>
      </c>
      <c r="R210">
        <v>1.6522407531738299</v>
      </c>
      <c r="S210" t="s">
        <v>284</v>
      </c>
      <c r="T210" t="s">
        <v>285</v>
      </c>
    </row>
    <row r="211" spans="1:20" x14ac:dyDescent="0.2">
      <c r="A211">
        <v>643</v>
      </c>
      <c r="B211">
        <v>22.58305</v>
      </c>
      <c r="C211">
        <v>22.091000000000001</v>
      </c>
      <c r="D211">
        <v>21.45046</v>
      </c>
      <c r="E211">
        <v>18.669309999999999</v>
      </c>
      <c r="F211">
        <v>20.37236</v>
      </c>
      <c r="G211">
        <v>20.642250000000001</v>
      </c>
      <c r="H211">
        <v>19.74971</v>
      </c>
      <c r="I211">
        <v>20.462530000000001</v>
      </c>
      <c r="J211">
        <v>21.00835</v>
      </c>
      <c r="O211">
        <v>2</v>
      </c>
      <c r="P211">
        <v>2</v>
      </c>
      <c r="Q211">
        <v>1.5378896688586801</v>
      </c>
      <c r="R211">
        <v>1.6346378326416</v>
      </c>
      <c r="S211" t="s">
        <v>967</v>
      </c>
      <c r="T211" t="s">
        <v>968</v>
      </c>
    </row>
    <row r="212" spans="1:20" x14ac:dyDescent="0.2">
      <c r="A212">
        <v>470</v>
      </c>
      <c r="B212">
        <v>22.774789999999999</v>
      </c>
      <c r="C212">
        <v>21.77608</v>
      </c>
      <c r="D212">
        <v>21.518070000000002</v>
      </c>
      <c r="E212">
        <v>21.650970000000001</v>
      </c>
      <c r="F212">
        <v>19.873449999999998</v>
      </c>
      <c r="G212">
        <v>21.682729999999999</v>
      </c>
      <c r="H212">
        <v>19.48705</v>
      </c>
      <c r="I212">
        <v>20.989280000000001</v>
      </c>
      <c r="J212">
        <v>20.729330000000001</v>
      </c>
      <c r="O212">
        <v>2</v>
      </c>
      <c r="P212">
        <v>2</v>
      </c>
      <c r="Q212">
        <v>1.2647789687311199</v>
      </c>
      <c r="R212">
        <v>1.62108929951986</v>
      </c>
      <c r="S212" t="s">
        <v>708</v>
      </c>
      <c r="T212" t="s">
        <v>709</v>
      </c>
    </row>
    <row r="213" spans="1:20" x14ac:dyDescent="0.2">
      <c r="A213">
        <v>431</v>
      </c>
      <c r="B213">
        <v>25.69051</v>
      </c>
      <c r="C213">
        <v>25.603429999999999</v>
      </c>
      <c r="D213">
        <v>25.576000000000001</v>
      </c>
      <c r="E213">
        <v>26.32809</v>
      </c>
      <c r="F213">
        <v>25.926600000000001</v>
      </c>
      <c r="G213">
        <v>26.07612</v>
      </c>
      <c r="H213">
        <v>23.670660000000002</v>
      </c>
      <c r="I213">
        <v>23.094360000000002</v>
      </c>
      <c r="J213">
        <v>25.340250000000001</v>
      </c>
      <c r="O213">
        <v>11</v>
      </c>
      <c r="P213">
        <v>11</v>
      </c>
      <c r="Q213">
        <v>1.1075337396953</v>
      </c>
      <c r="R213">
        <v>1.5882256825765</v>
      </c>
      <c r="S213" t="s">
        <v>659</v>
      </c>
      <c r="T213" t="s">
        <v>660</v>
      </c>
    </row>
    <row r="214" spans="1:20" x14ac:dyDescent="0.2">
      <c r="A214">
        <v>662</v>
      </c>
      <c r="B214">
        <v>21.622520000000002</v>
      </c>
      <c r="C214">
        <v>21.783809999999999</v>
      </c>
      <c r="D214">
        <v>22.018830000000001</v>
      </c>
      <c r="E214">
        <v>22.180260000000001</v>
      </c>
      <c r="F214">
        <v>21.83738</v>
      </c>
      <c r="G214">
        <v>21.675039999999999</v>
      </c>
      <c r="H214">
        <v>20.767600000000002</v>
      </c>
      <c r="I214">
        <v>20.965820000000001</v>
      </c>
      <c r="J214">
        <v>18.94022</v>
      </c>
      <c r="O214">
        <v>3</v>
      </c>
      <c r="P214">
        <v>3</v>
      </c>
      <c r="Q214">
        <v>1.13736949349011</v>
      </c>
      <c r="R214">
        <v>1.58383941650391</v>
      </c>
      <c r="S214" t="s">
        <v>996</v>
      </c>
      <c r="T214" t="s">
        <v>997</v>
      </c>
    </row>
    <row r="215" spans="1:20" x14ac:dyDescent="0.2">
      <c r="A215">
        <v>233</v>
      </c>
      <c r="B215">
        <v>22.106839999999998</v>
      </c>
      <c r="C215">
        <v>22.255230000000001</v>
      </c>
      <c r="D215">
        <v>22.190899999999999</v>
      </c>
      <c r="E215">
        <v>22.592980000000001</v>
      </c>
      <c r="F215">
        <v>21.812760000000001</v>
      </c>
      <c r="G215">
        <v>22.16968</v>
      </c>
      <c r="H215">
        <v>20.801939999999998</v>
      </c>
      <c r="I215">
        <v>19.021229999999999</v>
      </c>
      <c r="J215">
        <v>22.01315</v>
      </c>
      <c r="O215">
        <v>5</v>
      </c>
      <c r="P215">
        <v>5</v>
      </c>
      <c r="Q215">
        <v>0.83859687377854897</v>
      </c>
      <c r="R215">
        <v>1.5722134908040399</v>
      </c>
      <c r="S215" t="s">
        <v>348</v>
      </c>
      <c r="T215" t="s">
        <v>349</v>
      </c>
    </row>
    <row r="216" spans="1:20" x14ac:dyDescent="0.2">
      <c r="A216">
        <v>598</v>
      </c>
      <c r="B216">
        <v>26.556039999999999</v>
      </c>
      <c r="C216">
        <v>26.12717</v>
      </c>
      <c r="D216">
        <v>25.784669999999998</v>
      </c>
      <c r="E216">
        <v>25.725909999999999</v>
      </c>
      <c r="F216">
        <v>25.631589999999999</v>
      </c>
      <c r="G216">
        <v>25.760149999999999</v>
      </c>
      <c r="H216">
        <v>24.378419999999998</v>
      </c>
      <c r="I216">
        <v>24.942969999999999</v>
      </c>
      <c r="J216">
        <v>24.46949</v>
      </c>
      <c r="O216">
        <v>12</v>
      </c>
      <c r="P216">
        <v>12</v>
      </c>
      <c r="Q216">
        <v>2.2727655015309498</v>
      </c>
      <c r="R216">
        <v>1.55899810791016</v>
      </c>
      <c r="S216" t="s">
        <v>901</v>
      </c>
      <c r="T216" t="s">
        <v>902</v>
      </c>
    </row>
    <row r="217" spans="1:20" x14ac:dyDescent="0.2">
      <c r="A217">
        <v>321</v>
      </c>
      <c r="B217">
        <v>21.701930000000001</v>
      </c>
      <c r="C217">
        <v>21.959289999999999</v>
      </c>
      <c r="D217">
        <v>21.288730000000001</v>
      </c>
      <c r="E217">
        <v>21.021470000000001</v>
      </c>
      <c r="F217">
        <v>21.439489999999999</v>
      </c>
      <c r="G217">
        <v>21.305240000000001</v>
      </c>
      <c r="H217">
        <v>19.970089999999999</v>
      </c>
      <c r="I217">
        <v>20.492989999999999</v>
      </c>
      <c r="J217">
        <v>19.950579999999999</v>
      </c>
      <c r="O217">
        <v>2</v>
      </c>
      <c r="P217">
        <v>2</v>
      </c>
      <c r="Q217">
        <v>2.3371631192689399</v>
      </c>
      <c r="R217">
        <v>1.5120970408121801</v>
      </c>
      <c r="S217" t="s">
        <v>482</v>
      </c>
      <c r="T217" t="s">
        <v>483</v>
      </c>
    </row>
    <row r="218" spans="1:20" x14ac:dyDescent="0.2">
      <c r="A218">
        <v>40</v>
      </c>
      <c r="B218">
        <v>22.852830000000001</v>
      </c>
      <c r="C218">
        <v>22.804649999999999</v>
      </c>
      <c r="D218">
        <v>22.433109999999999</v>
      </c>
      <c r="E218">
        <v>22.115690000000001</v>
      </c>
      <c r="F218">
        <v>22.006830000000001</v>
      </c>
      <c r="G218">
        <v>21.873950000000001</v>
      </c>
      <c r="H218">
        <v>19.461320000000001</v>
      </c>
      <c r="I218">
        <v>22.18441</v>
      </c>
      <c r="J218">
        <v>21.931930000000001</v>
      </c>
      <c r="O218">
        <v>2</v>
      </c>
      <c r="P218">
        <v>2</v>
      </c>
      <c r="Q218">
        <v>0.79026729116216499</v>
      </c>
      <c r="R218">
        <v>1.5043131510416701</v>
      </c>
      <c r="S218" t="s">
        <v>33</v>
      </c>
      <c r="T218" t="s">
        <v>34</v>
      </c>
    </row>
    <row r="219" spans="1:20" x14ac:dyDescent="0.2">
      <c r="A219">
        <v>223</v>
      </c>
      <c r="B219">
        <v>20.345659999999999</v>
      </c>
      <c r="C219">
        <v>19.79776</v>
      </c>
      <c r="D219">
        <v>22.025700000000001</v>
      </c>
      <c r="E219">
        <v>22.565629999999999</v>
      </c>
      <c r="F219">
        <v>19.499700000000001</v>
      </c>
      <c r="G219">
        <v>21.512409999999999</v>
      </c>
      <c r="H219">
        <v>19.736360000000001</v>
      </c>
      <c r="I219">
        <v>20.022130000000001</v>
      </c>
      <c r="J219">
        <v>17.92728</v>
      </c>
      <c r="O219">
        <v>4</v>
      </c>
      <c r="P219">
        <v>4</v>
      </c>
      <c r="Q219">
        <v>0.72992138007826302</v>
      </c>
      <c r="R219">
        <v>1.4944496154785201</v>
      </c>
      <c r="S219" t="s">
        <v>336</v>
      </c>
      <c r="T219" t="s">
        <v>337</v>
      </c>
    </row>
    <row r="220" spans="1:20" x14ac:dyDescent="0.2">
      <c r="A220">
        <v>554</v>
      </c>
      <c r="B220">
        <v>22.2424</v>
      </c>
      <c r="C220">
        <v>22.305440000000001</v>
      </c>
      <c r="D220">
        <v>23.370660000000001</v>
      </c>
      <c r="E220">
        <v>23.154820000000001</v>
      </c>
      <c r="F220">
        <v>22.805029999999999</v>
      </c>
      <c r="G220">
        <v>22.392600000000002</v>
      </c>
      <c r="H220">
        <v>21.518409999999999</v>
      </c>
      <c r="I220">
        <v>20.099209999999999</v>
      </c>
      <c r="J220">
        <v>21.855060000000002</v>
      </c>
      <c r="O220">
        <v>3</v>
      </c>
      <c r="P220">
        <v>3</v>
      </c>
      <c r="Q220">
        <v>1.07040479452152</v>
      </c>
      <c r="R220">
        <v>1.48194058736166</v>
      </c>
      <c r="S220" t="s">
        <v>836</v>
      </c>
      <c r="T220" t="s">
        <v>837</v>
      </c>
    </row>
    <row r="221" spans="1:20" x14ac:dyDescent="0.2">
      <c r="A221">
        <v>553</v>
      </c>
      <c r="B221">
        <v>22.288080000000001</v>
      </c>
      <c r="C221">
        <v>22.066839999999999</v>
      </c>
      <c r="D221">
        <v>19.714400000000001</v>
      </c>
      <c r="E221">
        <v>21.902159999999999</v>
      </c>
      <c r="F221">
        <v>22.40587</v>
      </c>
      <c r="G221">
        <v>21.889040000000001</v>
      </c>
      <c r="H221">
        <v>20.652979999999999</v>
      </c>
      <c r="I221">
        <v>19.689499999999999</v>
      </c>
      <c r="J221">
        <v>19.41094</v>
      </c>
      <c r="O221">
        <v>3</v>
      </c>
      <c r="P221">
        <v>3</v>
      </c>
      <c r="Q221">
        <v>0.72753266981896503</v>
      </c>
      <c r="R221">
        <v>1.4386336008707701</v>
      </c>
      <c r="S221" t="s">
        <v>834</v>
      </c>
      <c r="T221" t="s">
        <v>835</v>
      </c>
    </row>
    <row r="222" spans="1:20" x14ac:dyDescent="0.2">
      <c r="A222">
        <v>151</v>
      </c>
      <c r="B222">
        <v>23.63766</v>
      </c>
      <c r="C222">
        <v>25.078099999999999</v>
      </c>
      <c r="D222">
        <v>23.572880000000001</v>
      </c>
      <c r="E222">
        <v>22.460909999999998</v>
      </c>
      <c r="F222">
        <v>24.503</v>
      </c>
      <c r="G222">
        <v>23.72869</v>
      </c>
      <c r="H222">
        <v>19.029229999999998</v>
      </c>
      <c r="I222">
        <v>24.021149999999999</v>
      </c>
      <c r="J222">
        <v>24.985679999999999</v>
      </c>
      <c r="O222">
        <v>4</v>
      </c>
      <c r="P222">
        <v>4</v>
      </c>
      <c r="Q222">
        <v>0.301700782877658</v>
      </c>
      <c r="R222">
        <v>1.41752751668294</v>
      </c>
      <c r="S222" t="s">
        <v>214</v>
      </c>
      <c r="T222" t="s">
        <v>215</v>
      </c>
    </row>
    <row r="223" spans="1:20" x14ac:dyDescent="0.2">
      <c r="A223">
        <v>518</v>
      </c>
      <c r="B223">
        <v>21.70459</v>
      </c>
      <c r="C223">
        <v>19.618400000000001</v>
      </c>
      <c r="D223">
        <v>22.002949999999998</v>
      </c>
      <c r="E223">
        <v>21.34131</v>
      </c>
      <c r="F223">
        <v>20.051439999999999</v>
      </c>
      <c r="G223">
        <v>18.554760000000002</v>
      </c>
      <c r="H223">
        <v>19.763680000000001</v>
      </c>
      <c r="I223">
        <v>19.68432</v>
      </c>
      <c r="J223">
        <v>19.746590000000001</v>
      </c>
      <c r="O223">
        <v>2</v>
      </c>
      <c r="P223">
        <v>2</v>
      </c>
      <c r="Q223">
        <v>0.85260072823970701</v>
      </c>
      <c r="R223">
        <v>1.3771177927653</v>
      </c>
      <c r="S223" t="s">
        <v>782</v>
      </c>
      <c r="T223" t="s">
        <v>783</v>
      </c>
    </row>
    <row r="224" spans="1:20" x14ac:dyDescent="0.2">
      <c r="A224">
        <v>76</v>
      </c>
      <c r="B224">
        <v>23.199580000000001</v>
      </c>
      <c r="C224">
        <v>22.517440000000001</v>
      </c>
      <c r="D224">
        <v>22.795369999999998</v>
      </c>
      <c r="E224">
        <v>22.597370000000002</v>
      </c>
      <c r="F224">
        <v>19.474150000000002</v>
      </c>
      <c r="G224">
        <v>22.169350000000001</v>
      </c>
      <c r="H224">
        <v>22.524470000000001</v>
      </c>
      <c r="I224">
        <v>19.696829999999999</v>
      </c>
      <c r="J224">
        <v>22.177849999999999</v>
      </c>
      <c r="O224">
        <v>2</v>
      </c>
      <c r="P224">
        <v>2</v>
      </c>
      <c r="Q224">
        <v>0.68352301106183999</v>
      </c>
      <c r="R224">
        <v>1.3710823059082</v>
      </c>
      <c r="S224" t="s">
        <v>95</v>
      </c>
      <c r="T224" t="s">
        <v>96</v>
      </c>
    </row>
    <row r="225" spans="1:20" x14ac:dyDescent="0.2">
      <c r="A225">
        <v>380</v>
      </c>
      <c r="B225">
        <v>25.70374</v>
      </c>
      <c r="C225">
        <v>23.802029999999998</v>
      </c>
      <c r="D225">
        <v>23.328959999999999</v>
      </c>
      <c r="E225">
        <v>23.08999</v>
      </c>
      <c r="F225">
        <v>23.413129999999999</v>
      </c>
      <c r="G225">
        <v>23.40354</v>
      </c>
      <c r="H225">
        <v>23.282350000000001</v>
      </c>
      <c r="I225">
        <v>23.470109999999998</v>
      </c>
      <c r="J225">
        <v>22.01127</v>
      </c>
      <c r="O225">
        <v>4</v>
      </c>
      <c r="P225">
        <v>4</v>
      </c>
      <c r="Q225">
        <v>0.72351489661131696</v>
      </c>
      <c r="R225">
        <v>1.3570041656494101</v>
      </c>
      <c r="S225" t="s">
        <v>577</v>
      </c>
      <c r="T225" t="s">
        <v>578</v>
      </c>
    </row>
    <row r="226" spans="1:20" x14ac:dyDescent="0.2">
      <c r="A226">
        <v>459</v>
      </c>
      <c r="B226">
        <v>22.015560000000001</v>
      </c>
      <c r="C226">
        <v>21.892150000000001</v>
      </c>
      <c r="D226">
        <v>20.640419999999999</v>
      </c>
      <c r="E226">
        <v>19.56091</v>
      </c>
      <c r="F226">
        <v>20.79907</v>
      </c>
      <c r="G226">
        <v>20.487780000000001</v>
      </c>
      <c r="H226">
        <v>20.156510000000001</v>
      </c>
      <c r="I226">
        <v>21.021850000000001</v>
      </c>
      <c r="J226">
        <v>19.327279999999998</v>
      </c>
      <c r="O226">
        <v>2</v>
      </c>
      <c r="P226">
        <v>2</v>
      </c>
      <c r="Q226">
        <v>0.95957387547082595</v>
      </c>
      <c r="R226">
        <v>1.3474973042806</v>
      </c>
      <c r="S226" t="s">
        <v>697</v>
      </c>
    </row>
    <row r="227" spans="1:20" x14ac:dyDescent="0.2">
      <c r="A227">
        <v>331</v>
      </c>
      <c r="B227">
        <v>19.00583</v>
      </c>
      <c r="C227">
        <v>20.441790000000001</v>
      </c>
      <c r="D227">
        <v>23.874549999999999</v>
      </c>
      <c r="E227">
        <v>25.65578</v>
      </c>
      <c r="F227">
        <v>18.56044</v>
      </c>
      <c r="G227">
        <v>20.032979999999998</v>
      </c>
      <c r="H227">
        <v>20.045970000000001</v>
      </c>
      <c r="I227">
        <v>18.635059999999999</v>
      </c>
      <c r="J227">
        <v>20.653559999999999</v>
      </c>
      <c r="O227">
        <v>9</v>
      </c>
      <c r="P227">
        <v>9</v>
      </c>
      <c r="Q227">
        <v>0.35353949170599902</v>
      </c>
      <c r="R227">
        <v>1.3291956583658899</v>
      </c>
      <c r="S227" t="s">
        <v>496</v>
      </c>
      <c r="T227" t="s">
        <v>497</v>
      </c>
    </row>
    <row r="228" spans="1:20" x14ac:dyDescent="0.2">
      <c r="A228">
        <v>215</v>
      </c>
      <c r="B228">
        <v>23.838360000000002</v>
      </c>
      <c r="C228">
        <v>23.737069999999999</v>
      </c>
      <c r="D228">
        <v>22.48321</v>
      </c>
      <c r="E228">
        <v>22.247710000000001</v>
      </c>
      <c r="F228">
        <v>22.17323</v>
      </c>
      <c r="G228">
        <v>22.059699999999999</v>
      </c>
      <c r="H228">
        <v>22.452670000000001</v>
      </c>
      <c r="I228">
        <v>22.085280000000001</v>
      </c>
      <c r="J228">
        <v>21.541039999999999</v>
      </c>
      <c r="O228">
        <v>8</v>
      </c>
      <c r="P228">
        <v>4</v>
      </c>
      <c r="Q228">
        <v>1.22208141821687</v>
      </c>
      <c r="R228">
        <v>1.32655080159505</v>
      </c>
      <c r="S228" t="s">
        <v>322</v>
      </c>
      <c r="T228" t="s">
        <v>323</v>
      </c>
    </row>
    <row r="229" spans="1:20" x14ac:dyDescent="0.2">
      <c r="A229">
        <v>92</v>
      </c>
      <c r="B229">
        <v>21.80931</v>
      </c>
      <c r="C229">
        <v>21.81664</v>
      </c>
      <c r="D229">
        <v>21.819019999999998</v>
      </c>
      <c r="E229">
        <v>21.81589</v>
      </c>
      <c r="F229">
        <v>21.764779999999998</v>
      </c>
      <c r="G229">
        <v>19.392379999999999</v>
      </c>
      <c r="H229">
        <v>20.32809</v>
      </c>
      <c r="I229">
        <v>22.217179999999999</v>
      </c>
      <c r="J229">
        <v>18.960699999999999</v>
      </c>
      <c r="O229">
        <v>4</v>
      </c>
      <c r="P229">
        <v>4</v>
      </c>
      <c r="Q229">
        <v>0.625857876810615</v>
      </c>
      <c r="R229">
        <v>1.3129997253418</v>
      </c>
      <c r="S229" t="s">
        <v>119</v>
      </c>
      <c r="T229" t="s">
        <v>120</v>
      </c>
    </row>
    <row r="230" spans="1:20" x14ac:dyDescent="0.2">
      <c r="A230">
        <v>591</v>
      </c>
      <c r="B230">
        <v>22.02103</v>
      </c>
      <c r="C230">
        <v>22.4802</v>
      </c>
      <c r="D230">
        <v>22.291399999999999</v>
      </c>
      <c r="E230">
        <v>22.766480000000001</v>
      </c>
      <c r="F230">
        <v>21.756170000000001</v>
      </c>
      <c r="G230">
        <v>22.94539</v>
      </c>
      <c r="H230">
        <v>20.092939999999999</v>
      </c>
      <c r="I230">
        <v>19.972079999999998</v>
      </c>
      <c r="J230">
        <v>22.795310000000001</v>
      </c>
      <c r="O230">
        <v>4</v>
      </c>
      <c r="P230">
        <v>4</v>
      </c>
      <c r="Q230">
        <v>0.63452363577284598</v>
      </c>
      <c r="R230">
        <v>1.3107662200927701</v>
      </c>
      <c r="S230" t="s">
        <v>893</v>
      </c>
      <c r="T230" t="s">
        <v>894</v>
      </c>
    </row>
    <row r="231" spans="1:20" x14ac:dyDescent="0.2">
      <c r="A231">
        <v>195</v>
      </c>
      <c r="B231">
        <v>22.24531</v>
      </c>
      <c r="C231">
        <v>21.948460000000001</v>
      </c>
      <c r="D231">
        <v>23.09526</v>
      </c>
      <c r="E231">
        <v>23.481480000000001</v>
      </c>
      <c r="F231">
        <v>22.507169999999999</v>
      </c>
      <c r="G231">
        <v>22.436389999999999</v>
      </c>
      <c r="H231">
        <v>20.89866</v>
      </c>
      <c r="I231">
        <v>20.63627</v>
      </c>
      <c r="J231">
        <v>21.85491</v>
      </c>
      <c r="O231">
        <v>5</v>
      </c>
      <c r="P231">
        <v>5</v>
      </c>
      <c r="Q231">
        <v>1.20900445224148</v>
      </c>
      <c r="R231">
        <v>1.2997309366862</v>
      </c>
      <c r="S231" t="s">
        <v>290</v>
      </c>
      <c r="T231" t="s">
        <v>291</v>
      </c>
    </row>
    <row r="232" spans="1:20" x14ac:dyDescent="0.2">
      <c r="A232">
        <v>273</v>
      </c>
      <c r="B232">
        <v>21.466629999999999</v>
      </c>
      <c r="C232">
        <v>21.991199999999999</v>
      </c>
      <c r="D232">
        <v>22.288419999999999</v>
      </c>
      <c r="E232">
        <v>22.049230000000001</v>
      </c>
      <c r="F232">
        <v>21.935099999999998</v>
      </c>
      <c r="G232">
        <v>22.499500000000001</v>
      </c>
      <c r="H232">
        <v>21.047999999999998</v>
      </c>
      <c r="I232">
        <v>19.651499999999999</v>
      </c>
      <c r="J232">
        <v>21.200299999999999</v>
      </c>
      <c r="O232">
        <v>2</v>
      </c>
      <c r="P232">
        <v>2</v>
      </c>
      <c r="Q232">
        <v>1.0995728596285801</v>
      </c>
      <c r="R232">
        <v>1.28214454650879</v>
      </c>
      <c r="S232" t="s">
        <v>408</v>
      </c>
      <c r="T232" t="s">
        <v>409</v>
      </c>
    </row>
    <row r="233" spans="1:20" x14ac:dyDescent="0.2">
      <c r="A233">
        <v>529</v>
      </c>
      <c r="B233">
        <v>24.870090000000001</v>
      </c>
      <c r="C233">
        <v>24.57762</v>
      </c>
      <c r="D233">
        <v>22.937449999999998</v>
      </c>
      <c r="E233">
        <v>23.320589999999999</v>
      </c>
      <c r="F233">
        <v>23.23948</v>
      </c>
      <c r="G233">
        <v>23.199670000000001</v>
      </c>
      <c r="H233">
        <v>19.425940000000001</v>
      </c>
      <c r="I233">
        <v>24.341570000000001</v>
      </c>
      <c r="J233">
        <v>24.7959</v>
      </c>
      <c r="O233">
        <v>4</v>
      </c>
      <c r="P233">
        <v>4</v>
      </c>
      <c r="Q233">
        <v>0.28163476056227799</v>
      </c>
      <c r="R233">
        <v>1.2739149729410799</v>
      </c>
      <c r="S233" t="s">
        <v>804</v>
      </c>
      <c r="T233" t="s">
        <v>805</v>
      </c>
    </row>
    <row r="234" spans="1:20" x14ac:dyDescent="0.2">
      <c r="A234">
        <v>428</v>
      </c>
      <c r="B234">
        <v>26.147950000000002</v>
      </c>
      <c r="C234">
        <v>25.925830000000001</v>
      </c>
      <c r="D234">
        <v>26.658259999999999</v>
      </c>
      <c r="E234">
        <v>25.724869999999999</v>
      </c>
      <c r="F234">
        <v>26.031330000000001</v>
      </c>
      <c r="G234">
        <v>25.744710000000001</v>
      </c>
      <c r="H234">
        <v>24.453869999999998</v>
      </c>
      <c r="I234">
        <v>25.040050000000001</v>
      </c>
      <c r="J234">
        <v>25.5456</v>
      </c>
      <c r="O234">
        <v>8</v>
      </c>
      <c r="P234">
        <v>8</v>
      </c>
      <c r="Q234">
        <v>1.4892373548509501</v>
      </c>
      <c r="R234">
        <v>1.2308381398518899</v>
      </c>
      <c r="S234" t="s">
        <v>653</v>
      </c>
      <c r="T234" t="s">
        <v>654</v>
      </c>
    </row>
    <row r="235" spans="1:20" x14ac:dyDescent="0.2">
      <c r="A235">
        <v>35</v>
      </c>
      <c r="B235">
        <v>24.119969999999999</v>
      </c>
      <c r="C235">
        <v>24.402629999999998</v>
      </c>
      <c r="D235">
        <v>23.368659999999998</v>
      </c>
      <c r="E235">
        <v>23.65709</v>
      </c>
      <c r="F235">
        <v>23.241040000000002</v>
      </c>
      <c r="G235">
        <v>23.57612</v>
      </c>
      <c r="H235">
        <v>24.338920000000002</v>
      </c>
      <c r="I235">
        <v>20.52477</v>
      </c>
      <c r="J235">
        <v>23.42381</v>
      </c>
      <c r="O235">
        <v>3</v>
      </c>
      <c r="P235">
        <v>3</v>
      </c>
      <c r="Q235">
        <v>0.43183200383609999</v>
      </c>
      <c r="R235">
        <v>1.20125389099121</v>
      </c>
      <c r="S235" t="s">
        <v>25</v>
      </c>
      <c r="T235" t="s">
        <v>26</v>
      </c>
    </row>
    <row r="236" spans="1:20" x14ac:dyDescent="0.2">
      <c r="A236">
        <v>640</v>
      </c>
      <c r="B236">
        <v>19.46489</v>
      </c>
      <c r="C236">
        <v>20.49239</v>
      </c>
      <c r="D236">
        <v>24.271419999999999</v>
      </c>
      <c r="E236">
        <v>27.62359</v>
      </c>
      <c r="F236">
        <v>20.72992</v>
      </c>
      <c r="G236">
        <v>21.355039999999999</v>
      </c>
      <c r="H236">
        <v>20.340430000000001</v>
      </c>
      <c r="I236">
        <v>19.783460000000002</v>
      </c>
      <c r="J236">
        <v>20.599409999999999</v>
      </c>
      <c r="O236">
        <v>7</v>
      </c>
      <c r="P236">
        <v>7</v>
      </c>
      <c r="Q236">
        <v>0.32396985529509598</v>
      </c>
      <c r="R236">
        <v>1.1684608459472701</v>
      </c>
      <c r="S236" t="s">
        <v>961</v>
      </c>
      <c r="T236" t="s">
        <v>962</v>
      </c>
    </row>
    <row r="237" spans="1:20" x14ac:dyDescent="0.2">
      <c r="A237">
        <v>415</v>
      </c>
      <c r="B237">
        <v>22.81972</v>
      </c>
      <c r="C237">
        <v>22.88588</v>
      </c>
      <c r="D237">
        <v>19.731680000000001</v>
      </c>
      <c r="E237">
        <v>22.024349999999998</v>
      </c>
      <c r="F237">
        <v>22.525569999999998</v>
      </c>
      <c r="G237">
        <v>22.099019999999999</v>
      </c>
      <c r="H237">
        <v>19.184979999999999</v>
      </c>
      <c r="I237">
        <v>19.834420000000001</v>
      </c>
      <c r="J237">
        <v>22.916499999999999</v>
      </c>
      <c r="O237">
        <v>4</v>
      </c>
      <c r="P237">
        <v>4</v>
      </c>
      <c r="Q237">
        <v>0.30647431901511601</v>
      </c>
      <c r="R237">
        <v>1.16712252298991</v>
      </c>
      <c r="S237" t="s">
        <v>631</v>
      </c>
      <c r="T237" t="s">
        <v>632</v>
      </c>
    </row>
    <row r="238" spans="1:20" x14ac:dyDescent="0.2">
      <c r="A238">
        <v>683</v>
      </c>
      <c r="B238">
        <v>21.245509999999999</v>
      </c>
      <c r="C238">
        <v>21.211690000000001</v>
      </c>
      <c r="D238">
        <v>21.496970000000001</v>
      </c>
      <c r="E238">
        <v>22.6906</v>
      </c>
      <c r="F238">
        <v>21.181439999999998</v>
      </c>
      <c r="G238">
        <v>21.26436</v>
      </c>
      <c r="H238">
        <v>20.27627</v>
      </c>
      <c r="I238">
        <v>19.256699999999999</v>
      </c>
      <c r="J238">
        <v>20.953970000000002</v>
      </c>
      <c r="O238">
        <v>3</v>
      </c>
      <c r="P238">
        <v>3</v>
      </c>
      <c r="Q238">
        <v>1.0836375127192699</v>
      </c>
      <c r="R238">
        <v>1.1557445526123</v>
      </c>
      <c r="S238" t="s">
        <v>1024</v>
      </c>
      <c r="T238" t="s">
        <v>1025</v>
      </c>
    </row>
    <row r="239" spans="1:20" x14ac:dyDescent="0.2">
      <c r="A239">
        <v>161</v>
      </c>
      <c r="B239">
        <v>20.750430000000001</v>
      </c>
      <c r="C239">
        <v>19.831430000000001</v>
      </c>
      <c r="D239">
        <v>22.847110000000001</v>
      </c>
      <c r="E239">
        <v>22.489439999999998</v>
      </c>
      <c r="F239">
        <v>21.62819</v>
      </c>
      <c r="G239">
        <v>22.044370000000001</v>
      </c>
      <c r="H239">
        <v>18.281210000000002</v>
      </c>
      <c r="I239">
        <v>19.738489999999999</v>
      </c>
      <c r="J239">
        <v>21.98433</v>
      </c>
      <c r="O239">
        <v>5</v>
      </c>
      <c r="P239">
        <v>5</v>
      </c>
      <c r="Q239">
        <v>0.337054619459978</v>
      </c>
      <c r="R239">
        <v>1.1416441599528</v>
      </c>
      <c r="S239" t="s">
        <v>232</v>
      </c>
      <c r="T239" t="s">
        <v>233</v>
      </c>
    </row>
    <row r="240" spans="1:20" x14ac:dyDescent="0.2">
      <c r="A240">
        <v>427</v>
      </c>
      <c r="B240">
        <v>22.33353</v>
      </c>
      <c r="C240">
        <v>22.672090000000001</v>
      </c>
      <c r="D240">
        <v>22.061209999999999</v>
      </c>
      <c r="E240">
        <v>22.176030000000001</v>
      </c>
      <c r="F240">
        <v>19.630929999999999</v>
      </c>
      <c r="G240">
        <v>22.225169999999999</v>
      </c>
      <c r="H240">
        <v>21.783090000000001</v>
      </c>
      <c r="I240">
        <v>20.148859999999999</v>
      </c>
      <c r="J240">
        <v>21.762029999999999</v>
      </c>
      <c r="O240">
        <v>2</v>
      </c>
      <c r="P240">
        <v>2</v>
      </c>
      <c r="Q240">
        <v>0.92249027557508401</v>
      </c>
      <c r="R240">
        <v>1.12428347269694</v>
      </c>
      <c r="S240" t="s">
        <v>651</v>
      </c>
      <c r="T240" t="s">
        <v>652</v>
      </c>
    </row>
    <row r="241" spans="1:20" x14ac:dyDescent="0.2">
      <c r="A241">
        <v>45</v>
      </c>
      <c r="B241">
        <v>26.222989999999999</v>
      </c>
      <c r="C241">
        <v>25.842639999999999</v>
      </c>
      <c r="D241">
        <v>24.276330000000002</v>
      </c>
      <c r="E241">
        <v>23.771930000000001</v>
      </c>
      <c r="F241">
        <v>24.935210000000001</v>
      </c>
      <c r="G241">
        <v>25.39143</v>
      </c>
      <c r="H241">
        <v>24.259609999999999</v>
      </c>
      <c r="I241">
        <v>23.82949</v>
      </c>
      <c r="J241">
        <v>24.8931</v>
      </c>
      <c r="O241">
        <v>11</v>
      </c>
      <c r="P241">
        <v>11</v>
      </c>
      <c r="Q241">
        <v>0.76839989461956504</v>
      </c>
      <c r="R241">
        <v>1.1199162801106799</v>
      </c>
      <c r="S241" t="s">
        <v>41</v>
      </c>
      <c r="T241" t="s">
        <v>42</v>
      </c>
    </row>
    <row r="242" spans="1:20" x14ac:dyDescent="0.2">
      <c r="A242">
        <v>64</v>
      </c>
      <c r="B242">
        <v>26.398409999999998</v>
      </c>
      <c r="C242">
        <v>26.155629999999999</v>
      </c>
      <c r="D242">
        <v>26.027259999999998</v>
      </c>
      <c r="E242">
        <v>25.730730000000001</v>
      </c>
      <c r="F242">
        <v>25.478339999999999</v>
      </c>
      <c r="G242">
        <v>25.692799999999998</v>
      </c>
      <c r="H242">
        <v>24.711349999999999</v>
      </c>
      <c r="I242">
        <v>24.876940000000001</v>
      </c>
      <c r="J242">
        <v>25.72109</v>
      </c>
      <c r="O242">
        <v>17</v>
      </c>
      <c r="P242">
        <v>17</v>
      </c>
      <c r="Q242">
        <v>1.52158170852903</v>
      </c>
      <c r="R242">
        <v>1.0906378428141299</v>
      </c>
      <c r="S242" t="s">
        <v>73</v>
      </c>
      <c r="T242" t="s">
        <v>74</v>
      </c>
    </row>
    <row r="243" spans="1:20" x14ac:dyDescent="0.2">
      <c r="A243">
        <v>623</v>
      </c>
      <c r="B243">
        <v>20.473780000000001</v>
      </c>
      <c r="C243">
        <v>20.122019999999999</v>
      </c>
      <c r="D243">
        <v>24.555730000000001</v>
      </c>
      <c r="E243">
        <v>25.231839999999998</v>
      </c>
      <c r="F243">
        <v>20.514990000000001</v>
      </c>
      <c r="G243">
        <v>20.983840000000001</v>
      </c>
      <c r="H243">
        <v>20.25788</v>
      </c>
      <c r="I243">
        <v>20.853899999999999</v>
      </c>
      <c r="J243">
        <v>20.857869999999998</v>
      </c>
      <c r="O243">
        <v>5</v>
      </c>
      <c r="P243">
        <v>5</v>
      </c>
      <c r="Q243">
        <v>0.29984458769404199</v>
      </c>
      <c r="R243">
        <v>1.0606257120768201</v>
      </c>
      <c r="S243" t="s">
        <v>936</v>
      </c>
      <c r="T243" t="s">
        <v>937</v>
      </c>
    </row>
    <row r="244" spans="1:20" x14ac:dyDescent="0.2">
      <c r="A244">
        <v>520</v>
      </c>
      <c r="B244">
        <v>20.77533</v>
      </c>
      <c r="C244">
        <v>20.314360000000001</v>
      </c>
      <c r="D244">
        <v>22.238150000000001</v>
      </c>
      <c r="E244">
        <v>21.18882</v>
      </c>
      <c r="F244">
        <v>20.232030000000002</v>
      </c>
      <c r="G244">
        <v>19.4114</v>
      </c>
      <c r="H244">
        <v>19.441009999999999</v>
      </c>
      <c r="I244">
        <v>19.886289999999999</v>
      </c>
      <c r="J244">
        <v>20.85521</v>
      </c>
      <c r="O244">
        <v>2</v>
      </c>
      <c r="P244">
        <v>2</v>
      </c>
      <c r="Q244">
        <v>0.66514385031463996</v>
      </c>
      <c r="R244">
        <v>1.0484402974446601</v>
      </c>
      <c r="S244" t="s">
        <v>786</v>
      </c>
      <c r="T244" t="s">
        <v>787</v>
      </c>
    </row>
    <row r="245" spans="1:20" x14ac:dyDescent="0.2">
      <c r="A245">
        <v>97</v>
      </c>
      <c r="B245">
        <v>25.069769999999998</v>
      </c>
      <c r="C245">
        <v>25.34103</v>
      </c>
      <c r="D245">
        <v>25.270029999999998</v>
      </c>
      <c r="E245">
        <v>25.381920000000001</v>
      </c>
      <c r="F245">
        <v>25.52788</v>
      </c>
      <c r="G245">
        <v>24.949940000000002</v>
      </c>
      <c r="H245">
        <v>23.707149999999999</v>
      </c>
      <c r="I245">
        <v>23.484069999999999</v>
      </c>
      <c r="J245">
        <v>25.457509999999999</v>
      </c>
      <c r="O245">
        <v>8</v>
      </c>
      <c r="P245">
        <v>8</v>
      </c>
      <c r="Q245">
        <v>0.73637881397045402</v>
      </c>
      <c r="R245">
        <v>1.0107002258300799</v>
      </c>
      <c r="S245" t="s">
        <v>127</v>
      </c>
      <c r="T245" t="s">
        <v>128</v>
      </c>
    </row>
    <row r="246" spans="1:20" x14ac:dyDescent="0.2">
      <c r="A246">
        <v>700</v>
      </c>
      <c r="B246">
        <v>21.298670000000001</v>
      </c>
      <c r="C246">
        <v>20.099609999999998</v>
      </c>
      <c r="D246">
        <v>20.639240000000001</v>
      </c>
      <c r="E246">
        <v>21.022500000000001</v>
      </c>
      <c r="F246">
        <v>18.354109999999999</v>
      </c>
      <c r="G246">
        <v>18.610220000000002</v>
      </c>
      <c r="H246">
        <v>19.60605</v>
      </c>
      <c r="I246">
        <v>19.523769999999999</v>
      </c>
      <c r="J246">
        <v>19.876280000000001</v>
      </c>
      <c r="O246">
        <v>3</v>
      </c>
      <c r="P246">
        <v>3</v>
      </c>
      <c r="Q246">
        <v>1.3052864793835799</v>
      </c>
      <c r="R246">
        <v>1.01047261555989</v>
      </c>
      <c r="S246" t="s">
        <v>1055</v>
      </c>
      <c r="T246" t="s">
        <v>1056</v>
      </c>
    </row>
    <row r="247" spans="1:20" x14ac:dyDescent="0.2">
      <c r="A247">
        <v>613</v>
      </c>
      <c r="B247">
        <v>20.42811</v>
      </c>
      <c r="C247">
        <v>19.546209999999999</v>
      </c>
      <c r="D247">
        <v>23.053450000000002</v>
      </c>
      <c r="E247">
        <v>23.827739999999999</v>
      </c>
      <c r="F247">
        <v>19.119700000000002</v>
      </c>
      <c r="G247">
        <v>18.961590000000001</v>
      </c>
      <c r="H247">
        <v>19.638449999999999</v>
      </c>
      <c r="I247">
        <v>18.823989999999998</v>
      </c>
      <c r="J247">
        <v>21.543659999999999</v>
      </c>
      <c r="O247">
        <v>8</v>
      </c>
      <c r="P247">
        <v>8</v>
      </c>
      <c r="Q247">
        <v>0.30991476654904898</v>
      </c>
      <c r="R247">
        <v>1.0072244008382201</v>
      </c>
      <c r="S247" t="s">
        <v>920</v>
      </c>
      <c r="T247" t="s">
        <v>921</v>
      </c>
    </row>
    <row r="248" spans="1:20" x14ac:dyDescent="0.2">
      <c r="A248">
        <v>319</v>
      </c>
      <c r="B248">
        <v>21.49184</v>
      </c>
      <c r="C248">
        <v>21.199339999999999</v>
      </c>
      <c r="D248">
        <v>21.412400000000002</v>
      </c>
      <c r="E248">
        <v>22.388089999999998</v>
      </c>
      <c r="F248">
        <v>21.157710000000002</v>
      </c>
      <c r="G248">
        <v>21.367460000000001</v>
      </c>
      <c r="H248">
        <v>19.405239999999999</v>
      </c>
      <c r="I248">
        <v>20.6084</v>
      </c>
      <c r="J248">
        <v>21.0855</v>
      </c>
      <c r="O248">
        <v>3</v>
      </c>
      <c r="P248">
        <v>3</v>
      </c>
      <c r="Q248">
        <v>0.92190500544418896</v>
      </c>
      <c r="R248">
        <v>1.00148328145345</v>
      </c>
      <c r="S248" t="s">
        <v>478</v>
      </c>
      <c r="T248" t="s">
        <v>479</v>
      </c>
    </row>
    <row r="249" spans="1:20" x14ac:dyDescent="0.2">
      <c r="A249">
        <v>155</v>
      </c>
      <c r="B249">
        <v>26.387799999999999</v>
      </c>
      <c r="C249">
        <v>28.275200000000002</v>
      </c>
      <c r="D249">
        <v>30.979099999999999</v>
      </c>
      <c r="E249">
        <v>31.119289999999999</v>
      </c>
      <c r="F249">
        <v>29.420069999999999</v>
      </c>
      <c r="G249">
        <v>30.688210000000002</v>
      </c>
      <c r="H249">
        <v>26.464690000000001</v>
      </c>
      <c r="I249">
        <v>27.057759999999998</v>
      </c>
      <c r="J249">
        <v>29.14865</v>
      </c>
      <c r="O249">
        <v>8</v>
      </c>
      <c r="P249">
        <v>8</v>
      </c>
      <c r="Q249">
        <v>0.25153219182914499</v>
      </c>
      <c r="R249">
        <v>0.99033164978027299</v>
      </c>
      <c r="S249" t="s">
        <v>222</v>
      </c>
      <c r="T249" t="s">
        <v>223</v>
      </c>
    </row>
    <row r="250" spans="1:20" x14ac:dyDescent="0.2">
      <c r="A250">
        <v>299</v>
      </c>
      <c r="B250">
        <v>19.40071</v>
      </c>
      <c r="C250">
        <v>18.64507</v>
      </c>
      <c r="D250">
        <v>22.087319999999998</v>
      </c>
      <c r="E250">
        <v>20.04242</v>
      </c>
      <c r="F250">
        <v>20.166180000000001</v>
      </c>
      <c r="G250">
        <v>20.02262</v>
      </c>
      <c r="H250">
        <v>19.851369999999999</v>
      </c>
      <c r="I250">
        <v>19.429729999999999</v>
      </c>
      <c r="J250">
        <v>17.93064</v>
      </c>
      <c r="O250">
        <v>2</v>
      </c>
      <c r="P250">
        <v>2</v>
      </c>
      <c r="Q250">
        <v>0.33605327081578401</v>
      </c>
      <c r="R250">
        <v>0.973785400390625</v>
      </c>
      <c r="S250" t="s">
        <v>450</v>
      </c>
      <c r="T250" t="s">
        <v>451</v>
      </c>
    </row>
    <row r="251" spans="1:20" x14ac:dyDescent="0.2">
      <c r="A251">
        <v>125</v>
      </c>
      <c r="B251">
        <v>19.84928</v>
      </c>
      <c r="C251">
        <v>20.94192</v>
      </c>
      <c r="D251">
        <v>21.175989999999999</v>
      </c>
      <c r="E251">
        <v>21.425609999999999</v>
      </c>
      <c r="F251">
        <v>20.87725</v>
      </c>
      <c r="G251">
        <v>21.002230000000001</v>
      </c>
      <c r="H251">
        <v>19.888390000000001</v>
      </c>
      <c r="I251">
        <v>19.393039999999999</v>
      </c>
      <c r="J251">
        <v>19.958400000000001</v>
      </c>
      <c r="O251">
        <v>2</v>
      </c>
      <c r="P251">
        <v>2</v>
      </c>
      <c r="Q251">
        <v>0.95435154180023496</v>
      </c>
      <c r="R251">
        <v>0.90912183125813695</v>
      </c>
      <c r="S251" t="s">
        <v>170</v>
      </c>
      <c r="T251" t="s">
        <v>171</v>
      </c>
    </row>
    <row r="252" spans="1:20" x14ac:dyDescent="0.2">
      <c r="A252">
        <v>619</v>
      </c>
      <c r="B252">
        <v>20.896450000000002</v>
      </c>
      <c r="C252">
        <v>19.609680000000001</v>
      </c>
      <c r="D252">
        <v>20.10061</v>
      </c>
      <c r="E252">
        <v>19.21743</v>
      </c>
      <c r="F252">
        <v>19.503889999999998</v>
      </c>
      <c r="G252">
        <v>20.849979999999999</v>
      </c>
      <c r="H252">
        <v>18.702750000000002</v>
      </c>
      <c r="I252">
        <v>20.36598</v>
      </c>
      <c r="J252">
        <v>18.919049999999999</v>
      </c>
      <c r="O252">
        <v>2</v>
      </c>
      <c r="P252">
        <v>2</v>
      </c>
      <c r="Q252">
        <v>0.60911490850228101</v>
      </c>
      <c r="R252">
        <v>0.87298266092936305</v>
      </c>
      <c r="S252" t="s">
        <v>932</v>
      </c>
      <c r="T252" t="s">
        <v>933</v>
      </c>
    </row>
    <row r="253" spans="1:20" x14ac:dyDescent="0.2">
      <c r="A253">
        <v>95</v>
      </c>
      <c r="B253">
        <v>28.64038</v>
      </c>
      <c r="C253">
        <v>28.420210000000001</v>
      </c>
      <c r="D253">
        <v>29.146419999999999</v>
      </c>
      <c r="E253">
        <v>29.355039999999999</v>
      </c>
      <c r="F253">
        <v>29.532409999999999</v>
      </c>
      <c r="G253">
        <v>29.19821</v>
      </c>
      <c r="H253">
        <v>27.767299999999999</v>
      </c>
      <c r="I253">
        <v>27.915700000000001</v>
      </c>
      <c r="J253">
        <v>27.970649999999999</v>
      </c>
      <c r="O253">
        <v>9</v>
      </c>
      <c r="P253">
        <v>9</v>
      </c>
      <c r="Q253">
        <v>1.72256348800335</v>
      </c>
      <c r="R253">
        <v>0.85111745198567601</v>
      </c>
      <c r="S253" t="s">
        <v>123</v>
      </c>
      <c r="T253" t="s">
        <v>124</v>
      </c>
    </row>
    <row r="254" spans="1:20" x14ac:dyDescent="0.2">
      <c r="A254">
        <v>203</v>
      </c>
      <c r="B254">
        <v>26.007999999999999</v>
      </c>
      <c r="C254">
        <v>25.474229999999999</v>
      </c>
      <c r="D254">
        <v>27.24409</v>
      </c>
      <c r="E254">
        <v>28.179880000000001</v>
      </c>
      <c r="F254">
        <v>25.928930000000001</v>
      </c>
      <c r="G254">
        <v>26.314060000000001</v>
      </c>
      <c r="H254">
        <v>25.056059999999999</v>
      </c>
      <c r="I254">
        <v>23.472339999999999</v>
      </c>
      <c r="J254">
        <v>27.74098</v>
      </c>
      <c r="O254">
        <v>25</v>
      </c>
      <c r="P254">
        <v>25</v>
      </c>
      <c r="Q254">
        <v>0.238624041487521</v>
      </c>
      <c r="R254">
        <v>0.81897735595703103</v>
      </c>
      <c r="S254" t="s">
        <v>302</v>
      </c>
      <c r="T254" t="s">
        <v>303</v>
      </c>
    </row>
    <row r="255" spans="1:20" x14ac:dyDescent="0.2">
      <c r="A255">
        <v>646</v>
      </c>
      <c r="B255">
        <v>21.606079999999999</v>
      </c>
      <c r="C255">
        <v>21.319320000000001</v>
      </c>
      <c r="D255">
        <v>21.50189</v>
      </c>
      <c r="E255">
        <v>21.22899</v>
      </c>
      <c r="F255">
        <v>21.80463</v>
      </c>
      <c r="G255">
        <v>19.18289</v>
      </c>
      <c r="H255">
        <v>20.07085</v>
      </c>
      <c r="I255">
        <v>20.778130000000001</v>
      </c>
      <c r="J255">
        <v>21.169409999999999</v>
      </c>
      <c r="O255">
        <v>2</v>
      </c>
      <c r="P255">
        <v>2</v>
      </c>
      <c r="Q255">
        <v>1.1366795283765201</v>
      </c>
      <c r="R255">
        <v>0.80296071370442601</v>
      </c>
      <c r="S255" t="s">
        <v>973</v>
      </c>
      <c r="T255" t="s">
        <v>974</v>
      </c>
    </row>
    <row r="256" spans="1:20" x14ac:dyDescent="0.2">
      <c r="A256">
        <v>495</v>
      </c>
      <c r="B256">
        <v>20.685020000000002</v>
      </c>
      <c r="C256">
        <v>20.26998</v>
      </c>
      <c r="D256">
        <v>20.042680000000001</v>
      </c>
      <c r="E256">
        <v>20.145859999999999</v>
      </c>
      <c r="F256">
        <v>19.61692</v>
      </c>
      <c r="G256">
        <v>22.899329999999999</v>
      </c>
      <c r="H256">
        <v>19.875430000000001</v>
      </c>
      <c r="I256">
        <v>19.241440000000001</v>
      </c>
      <c r="J256">
        <v>19.489190000000001</v>
      </c>
      <c r="O256">
        <v>2</v>
      </c>
      <c r="P256">
        <v>2</v>
      </c>
      <c r="Q256">
        <v>1.4098416049196001</v>
      </c>
      <c r="R256">
        <v>0.79720560709635202</v>
      </c>
      <c r="S256" t="s">
        <v>744</v>
      </c>
      <c r="T256" t="s">
        <v>745</v>
      </c>
    </row>
    <row r="257" spans="1:20" x14ac:dyDescent="0.2">
      <c r="A257">
        <v>79</v>
      </c>
      <c r="B257">
        <v>29.157350000000001</v>
      </c>
      <c r="C257">
        <v>29.383459999999999</v>
      </c>
      <c r="D257">
        <v>29.186050000000002</v>
      </c>
      <c r="E257">
        <v>29.890560000000001</v>
      </c>
      <c r="F257">
        <v>29.832149999999999</v>
      </c>
      <c r="G257">
        <v>29.982099999999999</v>
      </c>
      <c r="H257">
        <v>27.856380000000001</v>
      </c>
      <c r="I257">
        <v>27.99943</v>
      </c>
      <c r="J257">
        <v>29.48545</v>
      </c>
      <c r="O257">
        <v>15</v>
      </c>
      <c r="P257">
        <v>3</v>
      </c>
      <c r="Q257">
        <v>0.688508363705163</v>
      </c>
      <c r="R257">
        <v>0.79520225524902299</v>
      </c>
      <c r="S257" t="s">
        <v>101</v>
      </c>
      <c r="T257" t="s">
        <v>102</v>
      </c>
    </row>
    <row r="258" spans="1:20" x14ac:dyDescent="0.2">
      <c r="A258">
        <v>443</v>
      </c>
      <c r="B258">
        <v>22.45506</v>
      </c>
      <c r="C258">
        <v>22.257650000000002</v>
      </c>
      <c r="D258">
        <v>22.46041</v>
      </c>
      <c r="E258">
        <v>23.820260000000001</v>
      </c>
      <c r="F258">
        <v>22.83652</v>
      </c>
      <c r="G258">
        <v>23.154820000000001</v>
      </c>
      <c r="H258">
        <v>19.91112</v>
      </c>
      <c r="I258">
        <v>21.945460000000001</v>
      </c>
      <c r="J258">
        <v>22.93629</v>
      </c>
      <c r="O258">
        <v>5</v>
      </c>
      <c r="P258">
        <v>5</v>
      </c>
      <c r="Q258">
        <v>0.37217305254856498</v>
      </c>
      <c r="R258">
        <v>0.79341824849446496</v>
      </c>
      <c r="S258" t="s">
        <v>675</v>
      </c>
      <c r="T258" t="s">
        <v>676</v>
      </c>
    </row>
    <row r="259" spans="1:20" x14ac:dyDescent="0.2">
      <c r="A259">
        <v>627</v>
      </c>
      <c r="B259">
        <v>18.879380000000001</v>
      </c>
      <c r="C259">
        <v>20.80509</v>
      </c>
      <c r="D259">
        <v>20.013020000000001</v>
      </c>
      <c r="E259">
        <v>20.629989999999999</v>
      </c>
      <c r="F259">
        <v>20.12096</v>
      </c>
      <c r="G259">
        <v>20.413799999999998</v>
      </c>
      <c r="H259">
        <v>19.574560000000002</v>
      </c>
      <c r="I259">
        <v>19.028759999999998</v>
      </c>
      <c r="J259">
        <v>18.717549999999999</v>
      </c>
      <c r="O259">
        <v>2</v>
      </c>
      <c r="P259">
        <v>2</v>
      </c>
      <c r="Q259">
        <v>0.57605279448019597</v>
      </c>
      <c r="R259">
        <v>0.79220835367838305</v>
      </c>
      <c r="S259" t="s">
        <v>942</v>
      </c>
      <c r="T259" t="s">
        <v>943</v>
      </c>
    </row>
    <row r="260" spans="1:20" x14ac:dyDescent="0.2">
      <c r="A260">
        <v>326</v>
      </c>
      <c r="B260">
        <v>21.776759999999999</v>
      </c>
      <c r="C260">
        <v>21.563880000000001</v>
      </c>
      <c r="D260">
        <v>22.067399999999999</v>
      </c>
      <c r="E260">
        <v>22.664269999999998</v>
      </c>
      <c r="F260">
        <v>22.704000000000001</v>
      </c>
      <c r="G260">
        <v>22.69867</v>
      </c>
      <c r="H260">
        <v>20.97176</v>
      </c>
      <c r="I260">
        <v>21.927479999999999</v>
      </c>
      <c r="J260">
        <v>20.14912</v>
      </c>
      <c r="O260">
        <v>2</v>
      </c>
      <c r="P260">
        <v>2</v>
      </c>
      <c r="Q260">
        <v>0.66781883396651198</v>
      </c>
      <c r="R260">
        <v>0.78655815124511697</v>
      </c>
      <c r="S260" t="s">
        <v>490</v>
      </c>
      <c r="T260" t="s">
        <v>491</v>
      </c>
    </row>
    <row r="261" spans="1:20" x14ac:dyDescent="0.2">
      <c r="A261">
        <v>126</v>
      </c>
      <c r="B261">
        <v>18.79363</v>
      </c>
      <c r="C261">
        <v>19.179539999999999</v>
      </c>
      <c r="D261">
        <v>26.730920000000001</v>
      </c>
      <c r="E261">
        <v>29.463200000000001</v>
      </c>
      <c r="F261">
        <v>22.977399999999999</v>
      </c>
      <c r="G261">
        <v>23.140650000000001</v>
      </c>
      <c r="H261">
        <v>19.18628</v>
      </c>
      <c r="I261">
        <v>20.069759999999999</v>
      </c>
      <c r="J261">
        <v>23.097300000000001</v>
      </c>
      <c r="O261">
        <v>36</v>
      </c>
      <c r="P261">
        <v>36</v>
      </c>
      <c r="Q261">
        <v>9.8844206434140602E-2</v>
      </c>
      <c r="R261">
        <v>0.783581415812176</v>
      </c>
      <c r="S261" t="s">
        <v>172</v>
      </c>
      <c r="T261" t="s">
        <v>173</v>
      </c>
    </row>
    <row r="262" spans="1:20" x14ac:dyDescent="0.2">
      <c r="A262">
        <v>593</v>
      </c>
      <c r="B262">
        <v>20.94041</v>
      </c>
      <c r="C262">
        <v>20.784690000000001</v>
      </c>
      <c r="D262">
        <v>21.091390000000001</v>
      </c>
      <c r="E262">
        <v>21.52243</v>
      </c>
      <c r="F262">
        <v>21.14077</v>
      </c>
      <c r="G262">
        <v>20.96247</v>
      </c>
      <c r="H262">
        <v>20.71799</v>
      </c>
      <c r="I262">
        <v>20.209489999999999</v>
      </c>
      <c r="J262">
        <v>19.544889999999999</v>
      </c>
      <c r="O262">
        <v>3</v>
      </c>
      <c r="P262">
        <v>3</v>
      </c>
      <c r="Q262">
        <v>1.0457885723799301</v>
      </c>
      <c r="R262">
        <v>0.7813720703125</v>
      </c>
      <c r="S262" t="s">
        <v>897</v>
      </c>
      <c r="T262" t="s">
        <v>898</v>
      </c>
    </row>
    <row r="263" spans="1:20" x14ac:dyDescent="0.2">
      <c r="A263">
        <v>555</v>
      </c>
      <c r="B263">
        <v>21.633579999999998</v>
      </c>
      <c r="C263">
        <v>20.659030000000001</v>
      </c>
      <c r="D263">
        <v>22.030760000000001</v>
      </c>
      <c r="E263">
        <v>22.067229999999999</v>
      </c>
      <c r="F263">
        <v>20.808119999999999</v>
      </c>
      <c r="G263">
        <v>21.84892</v>
      </c>
      <c r="H263">
        <v>18.99934</v>
      </c>
      <c r="I263">
        <v>20.729310000000002</v>
      </c>
      <c r="J263">
        <v>22.255400000000002</v>
      </c>
      <c r="O263">
        <v>5</v>
      </c>
      <c r="P263">
        <v>5</v>
      </c>
      <c r="Q263">
        <v>0.31051656955387802</v>
      </c>
      <c r="R263">
        <v>0.77977498372395704</v>
      </c>
      <c r="S263" t="s">
        <v>838</v>
      </c>
      <c r="T263" t="s">
        <v>839</v>
      </c>
    </row>
    <row r="264" spans="1:20" x14ac:dyDescent="0.2">
      <c r="A264">
        <v>406</v>
      </c>
      <c r="B264">
        <v>25.257210000000001</v>
      </c>
      <c r="C264">
        <v>25.265599999999999</v>
      </c>
      <c r="D264">
        <v>25.072099999999999</v>
      </c>
      <c r="E264">
        <v>25.383870000000002</v>
      </c>
      <c r="F264">
        <v>24.906469999999999</v>
      </c>
      <c r="G264">
        <v>25.053039999999999</v>
      </c>
      <c r="H264">
        <v>24.638649999999998</v>
      </c>
      <c r="I264">
        <v>25.25562</v>
      </c>
      <c r="J264">
        <v>23.39048</v>
      </c>
      <c r="O264">
        <v>8</v>
      </c>
      <c r="P264">
        <v>8</v>
      </c>
      <c r="Q264">
        <v>0.62775037096040798</v>
      </c>
      <c r="R264">
        <v>0.77005259195963305</v>
      </c>
      <c r="S264" t="s">
        <v>615</v>
      </c>
      <c r="T264" t="s">
        <v>616</v>
      </c>
    </row>
    <row r="265" spans="1:20" x14ac:dyDescent="0.2">
      <c r="A265">
        <v>645</v>
      </c>
      <c r="B265">
        <v>19.283860000000001</v>
      </c>
      <c r="C265">
        <v>20.163740000000001</v>
      </c>
      <c r="D265">
        <v>19.738350000000001</v>
      </c>
      <c r="E265">
        <v>20.34158</v>
      </c>
      <c r="F265">
        <v>20.951270000000001</v>
      </c>
      <c r="G265">
        <v>20.29177</v>
      </c>
      <c r="H265">
        <v>18.844049999999999</v>
      </c>
      <c r="I265">
        <v>19.524319999999999</v>
      </c>
      <c r="J265">
        <v>18.525690000000001</v>
      </c>
      <c r="O265">
        <v>2</v>
      </c>
      <c r="P265">
        <v>2</v>
      </c>
      <c r="Q265">
        <v>0.91730260509433403</v>
      </c>
      <c r="R265">
        <v>0.76396242777506596</v>
      </c>
      <c r="S265" t="s">
        <v>971</v>
      </c>
      <c r="T265" t="s">
        <v>972</v>
      </c>
    </row>
    <row r="266" spans="1:20" x14ac:dyDescent="0.2">
      <c r="A266">
        <v>70</v>
      </c>
      <c r="B266">
        <v>21.964230000000001</v>
      </c>
      <c r="C266">
        <v>21.13646</v>
      </c>
      <c r="D266">
        <v>21.371459999999999</v>
      </c>
      <c r="E266">
        <v>20.663360000000001</v>
      </c>
      <c r="F266">
        <v>20.18966</v>
      </c>
      <c r="G266">
        <v>19.901479999999999</v>
      </c>
      <c r="H266">
        <v>21.78668</v>
      </c>
      <c r="I266">
        <v>19.448170000000001</v>
      </c>
      <c r="J266">
        <v>20.962610000000002</v>
      </c>
      <c r="O266">
        <v>4</v>
      </c>
      <c r="P266">
        <v>3</v>
      </c>
      <c r="Q266">
        <v>0.44819371539916503</v>
      </c>
      <c r="R266">
        <v>0.75822893778483202</v>
      </c>
      <c r="S266" t="s">
        <v>85</v>
      </c>
      <c r="T266" t="s">
        <v>86</v>
      </c>
    </row>
    <row r="267" spans="1:20" x14ac:dyDescent="0.2">
      <c r="A267">
        <v>115</v>
      </c>
      <c r="B267">
        <v>23.308</v>
      </c>
      <c r="C267">
        <v>22.940380000000001</v>
      </c>
      <c r="D267">
        <v>22.649850000000001</v>
      </c>
      <c r="E267">
        <v>23.38495</v>
      </c>
      <c r="F267">
        <v>22.346240000000002</v>
      </c>
      <c r="G267">
        <v>23.16919</v>
      </c>
      <c r="H267">
        <v>20.13653</v>
      </c>
      <c r="I267">
        <v>21.311789999999998</v>
      </c>
      <c r="J267">
        <v>25.177710000000001</v>
      </c>
      <c r="O267">
        <v>5</v>
      </c>
      <c r="P267">
        <v>5</v>
      </c>
      <c r="Q267">
        <v>0.188755727307684</v>
      </c>
      <c r="R267">
        <v>0.75739987691243704</v>
      </c>
      <c r="S267" t="s">
        <v>156</v>
      </c>
      <c r="T267" t="s">
        <v>157</v>
      </c>
    </row>
    <row r="268" spans="1:20" x14ac:dyDescent="0.2">
      <c r="A268">
        <v>609</v>
      </c>
      <c r="B268">
        <v>19.710239999999999</v>
      </c>
      <c r="C268">
        <v>21.207170000000001</v>
      </c>
      <c r="D268">
        <v>21.88588</v>
      </c>
      <c r="E268">
        <v>21.71406</v>
      </c>
      <c r="F268">
        <v>19.889890000000001</v>
      </c>
      <c r="G268">
        <v>21.49194</v>
      </c>
      <c r="H268">
        <v>20.22831</v>
      </c>
      <c r="I268">
        <v>20.466560000000001</v>
      </c>
      <c r="J268">
        <v>19.86065</v>
      </c>
      <c r="O268">
        <v>2</v>
      </c>
      <c r="P268">
        <v>2</v>
      </c>
      <c r="Q268">
        <v>0.48974039423768301</v>
      </c>
      <c r="R268">
        <v>0.749255498250328</v>
      </c>
      <c r="S268" t="s">
        <v>914</v>
      </c>
      <c r="T268" t="s">
        <v>915</v>
      </c>
    </row>
    <row r="269" spans="1:20" x14ac:dyDescent="0.2">
      <c r="A269">
        <v>402</v>
      </c>
      <c r="B269">
        <v>24.055230000000002</v>
      </c>
      <c r="C269">
        <v>23.98807</v>
      </c>
      <c r="D269">
        <v>25.777940000000001</v>
      </c>
      <c r="E269">
        <v>26.311499999999999</v>
      </c>
      <c r="F269">
        <v>24.452120000000001</v>
      </c>
      <c r="G269">
        <v>25.553940000000001</v>
      </c>
      <c r="H269">
        <v>23.0549</v>
      </c>
      <c r="I269">
        <v>23.10127</v>
      </c>
      <c r="J269">
        <v>25.42972</v>
      </c>
      <c r="O269">
        <v>15</v>
      </c>
      <c r="P269">
        <v>15</v>
      </c>
      <c r="Q269">
        <v>0.31082444608829402</v>
      </c>
      <c r="R269">
        <v>0.74511400858561305</v>
      </c>
      <c r="S269" t="s">
        <v>609</v>
      </c>
      <c r="T269" t="s">
        <v>610</v>
      </c>
    </row>
    <row r="270" spans="1:20" x14ac:dyDescent="0.2">
      <c r="A270">
        <v>278</v>
      </c>
      <c r="B270">
        <v>22.101690000000001</v>
      </c>
      <c r="C270">
        <v>20.570959999999999</v>
      </c>
      <c r="D270">
        <v>20.097989999999999</v>
      </c>
      <c r="E270">
        <v>22.378779999999999</v>
      </c>
      <c r="F270">
        <v>21.913419999999999</v>
      </c>
      <c r="G270">
        <v>22.175270000000001</v>
      </c>
      <c r="H270">
        <v>20.63824</v>
      </c>
      <c r="I270">
        <v>18.5808</v>
      </c>
      <c r="J270">
        <v>21.333909999999999</v>
      </c>
      <c r="O270">
        <v>2</v>
      </c>
      <c r="P270">
        <v>2</v>
      </c>
      <c r="Q270">
        <v>0.29214044862079402</v>
      </c>
      <c r="R270">
        <v>0.73922983805338305</v>
      </c>
      <c r="S270" t="s">
        <v>416</v>
      </c>
      <c r="T270" t="s">
        <v>417</v>
      </c>
    </row>
    <row r="271" spans="1:20" x14ac:dyDescent="0.2">
      <c r="A271">
        <v>585</v>
      </c>
      <c r="B271">
        <v>20.47888</v>
      </c>
      <c r="C271">
        <v>20.405860000000001</v>
      </c>
      <c r="D271">
        <v>21.84544</v>
      </c>
      <c r="E271">
        <v>20.84384</v>
      </c>
      <c r="F271">
        <v>19.53068</v>
      </c>
      <c r="G271">
        <v>20.529910000000001</v>
      </c>
      <c r="H271">
        <v>20.041129999999999</v>
      </c>
      <c r="I271">
        <v>19.40832</v>
      </c>
      <c r="J271">
        <v>21.07216</v>
      </c>
      <c r="O271">
        <v>2</v>
      </c>
      <c r="P271">
        <v>2</v>
      </c>
      <c r="Q271">
        <v>0.47354034864538502</v>
      </c>
      <c r="R271">
        <v>0.73618952433268303</v>
      </c>
      <c r="S271" t="s">
        <v>881</v>
      </c>
      <c r="T271" t="s">
        <v>882</v>
      </c>
    </row>
    <row r="272" spans="1:20" x14ac:dyDescent="0.2">
      <c r="A272">
        <v>647</v>
      </c>
      <c r="B272">
        <v>20.087119999999999</v>
      </c>
      <c r="C272">
        <v>20.92634</v>
      </c>
      <c r="D272">
        <v>21.69145</v>
      </c>
      <c r="E272">
        <v>21.39472</v>
      </c>
      <c r="F272">
        <v>20.606839999999998</v>
      </c>
      <c r="G272">
        <v>20.237189999999998</v>
      </c>
      <c r="H272">
        <v>19.963740000000001</v>
      </c>
      <c r="I272">
        <v>20.740739999999999</v>
      </c>
      <c r="J272">
        <v>19.79344</v>
      </c>
      <c r="O272">
        <v>3</v>
      </c>
      <c r="P272">
        <v>3</v>
      </c>
      <c r="Q272">
        <v>0.60181481761522504</v>
      </c>
      <c r="R272">
        <v>0.73566373189290202</v>
      </c>
      <c r="S272" t="s">
        <v>975</v>
      </c>
      <c r="T272" t="s">
        <v>976</v>
      </c>
    </row>
    <row r="273" spans="1:20" x14ac:dyDescent="0.2">
      <c r="A273">
        <v>327</v>
      </c>
      <c r="B273">
        <v>26.31392</v>
      </c>
      <c r="C273">
        <v>26.127189999999999</v>
      </c>
      <c r="D273">
        <v>26.554659999999998</v>
      </c>
      <c r="E273">
        <v>25.924040000000002</v>
      </c>
      <c r="F273">
        <v>25.922699999999999</v>
      </c>
      <c r="G273">
        <v>26.139679999999998</v>
      </c>
      <c r="H273">
        <v>25.985420000000001</v>
      </c>
      <c r="I273">
        <v>26.56305</v>
      </c>
      <c r="J273">
        <v>24.279869999999999</v>
      </c>
      <c r="O273">
        <v>15</v>
      </c>
      <c r="P273">
        <v>15</v>
      </c>
      <c r="Q273">
        <v>0.44592298019839099</v>
      </c>
      <c r="R273">
        <v>0.72247886657714799</v>
      </c>
      <c r="S273" t="s">
        <v>492</v>
      </c>
      <c r="T273" t="s">
        <v>493</v>
      </c>
    </row>
    <row r="274" spans="1:20" x14ac:dyDescent="0.2">
      <c r="A274">
        <v>488</v>
      </c>
      <c r="B274">
        <v>21.49248</v>
      </c>
      <c r="C274">
        <v>21.158200000000001</v>
      </c>
      <c r="D274">
        <v>20.630759999999999</v>
      </c>
      <c r="E274">
        <v>21.208960000000001</v>
      </c>
      <c r="F274">
        <v>19.182929999999999</v>
      </c>
      <c r="G274">
        <v>20.983920000000001</v>
      </c>
      <c r="H274">
        <v>20.841190000000001</v>
      </c>
      <c r="I274">
        <v>19.512060000000002</v>
      </c>
      <c r="J274">
        <v>20.853919999999999</v>
      </c>
      <c r="O274">
        <v>2</v>
      </c>
      <c r="P274">
        <v>2</v>
      </c>
      <c r="Q274">
        <v>0.60654023043163496</v>
      </c>
      <c r="R274">
        <v>0.69142532348632801</v>
      </c>
      <c r="S274" t="s">
        <v>736</v>
      </c>
      <c r="T274" t="s">
        <v>737</v>
      </c>
    </row>
    <row r="275" spans="1:20" x14ac:dyDescent="0.2">
      <c r="A275">
        <v>296</v>
      </c>
      <c r="B275">
        <v>19.15146</v>
      </c>
      <c r="C275">
        <v>19.286490000000001</v>
      </c>
      <c r="D275">
        <v>22.050429999999999</v>
      </c>
      <c r="E275">
        <v>25.74258</v>
      </c>
      <c r="F275">
        <v>20.515170000000001</v>
      </c>
      <c r="G275">
        <v>20.760359999999999</v>
      </c>
      <c r="H275">
        <v>19.27692</v>
      </c>
      <c r="I275">
        <v>19.812539999999998</v>
      </c>
      <c r="J275">
        <v>19.33192</v>
      </c>
      <c r="O275">
        <v>7</v>
      </c>
      <c r="P275">
        <v>7</v>
      </c>
      <c r="Q275">
        <v>0.290266537795418</v>
      </c>
      <c r="R275">
        <v>0.68899599711100401</v>
      </c>
      <c r="S275" t="s">
        <v>444</v>
      </c>
      <c r="T275" t="s">
        <v>445</v>
      </c>
    </row>
    <row r="276" spans="1:20" x14ac:dyDescent="0.2">
      <c r="A276">
        <v>50</v>
      </c>
      <c r="B276">
        <v>26.549700000000001</v>
      </c>
      <c r="C276">
        <v>25.991530000000001</v>
      </c>
      <c r="D276">
        <v>26.169730000000001</v>
      </c>
      <c r="E276">
        <v>26.801559999999998</v>
      </c>
      <c r="F276">
        <v>25.840859999999999</v>
      </c>
      <c r="G276">
        <v>25.950869999999998</v>
      </c>
      <c r="H276">
        <v>25.38617</v>
      </c>
      <c r="I276">
        <v>24.862680000000001</v>
      </c>
      <c r="J276">
        <v>26.40605</v>
      </c>
      <c r="O276">
        <v>13</v>
      </c>
      <c r="P276">
        <v>13</v>
      </c>
      <c r="Q276">
        <v>0.641656772296338</v>
      </c>
      <c r="R276">
        <v>0.68534978230794197</v>
      </c>
      <c r="S276" t="s">
        <v>49</v>
      </c>
      <c r="T276" t="s">
        <v>50</v>
      </c>
    </row>
    <row r="277" spans="1:20" x14ac:dyDescent="0.2">
      <c r="A277">
        <v>174</v>
      </c>
      <c r="B277">
        <v>18.589009999999998</v>
      </c>
      <c r="C277">
        <v>21.472090000000001</v>
      </c>
      <c r="D277">
        <v>23.71754</v>
      </c>
      <c r="E277">
        <v>25.694900000000001</v>
      </c>
      <c r="F277">
        <v>19.260480000000001</v>
      </c>
      <c r="G277">
        <v>23.017029999999998</v>
      </c>
      <c r="H277">
        <v>19.895250000000001</v>
      </c>
      <c r="I277">
        <v>19.026</v>
      </c>
      <c r="J277">
        <v>22.802520000000001</v>
      </c>
      <c r="O277">
        <v>10</v>
      </c>
      <c r="P277">
        <v>10</v>
      </c>
      <c r="Q277">
        <v>0.13485542770508899</v>
      </c>
      <c r="R277">
        <v>0.68495241800944096</v>
      </c>
      <c r="S277" t="s">
        <v>254</v>
      </c>
      <c r="T277" t="s">
        <v>255</v>
      </c>
    </row>
    <row r="278" spans="1:20" x14ac:dyDescent="0.2">
      <c r="A278">
        <v>611</v>
      </c>
      <c r="B278">
        <v>19.489979999999999</v>
      </c>
      <c r="C278">
        <v>20.097079999999998</v>
      </c>
      <c r="D278">
        <v>21.520420000000001</v>
      </c>
      <c r="E278">
        <v>22.39011</v>
      </c>
      <c r="F278">
        <v>20.334240000000001</v>
      </c>
      <c r="G278">
        <v>21.635020000000001</v>
      </c>
      <c r="H278">
        <v>19.670970000000001</v>
      </c>
      <c r="I278">
        <v>20.24164</v>
      </c>
      <c r="J278">
        <v>19.143910000000002</v>
      </c>
      <c r="O278">
        <v>3</v>
      </c>
      <c r="P278">
        <v>3</v>
      </c>
      <c r="Q278">
        <v>0.42985375842005302</v>
      </c>
      <c r="R278">
        <v>0.68365796407063695</v>
      </c>
      <c r="S278" t="s">
        <v>916</v>
      </c>
      <c r="T278" t="s">
        <v>917</v>
      </c>
    </row>
    <row r="279" spans="1:20" x14ac:dyDescent="0.2">
      <c r="A279">
        <v>240</v>
      </c>
      <c r="B279">
        <v>19.310199999999998</v>
      </c>
      <c r="C279">
        <v>19.52486</v>
      </c>
      <c r="D279">
        <v>22.605979999999999</v>
      </c>
      <c r="E279">
        <v>22.026509999999998</v>
      </c>
      <c r="F279">
        <v>22.125060000000001</v>
      </c>
      <c r="G279">
        <v>22.09497</v>
      </c>
      <c r="H279">
        <v>20.45242</v>
      </c>
      <c r="I279">
        <v>19.031569999999999</v>
      </c>
      <c r="J279">
        <v>19.911100000000001</v>
      </c>
      <c r="O279">
        <v>4</v>
      </c>
      <c r="P279">
        <v>4</v>
      </c>
      <c r="Q279">
        <v>0.234601370980139</v>
      </c>
      <c r="R279">
        <v>0.68198521931966405</v>
      </c>
      <c r="S279" t="s">
        <v>358</v>
      </c>
      <c r="T279" t="s">
        <v>359</v>
      </c>
    </row>
    <row r="280" spans="1:20" x14ac:dyDescent="0.2">
      <c r="A280">
        <v>509</v>
      </c>
      <c r="B280">
        <v>20.251940000000001</v>
      </c>
      <c r="C280">
        <v>19.726310000000002</v>
      </c>
      <c r="D280">
        <v>21.535450000000001</v>
      </c>
      <c r="E280">
        <v>23.59844</v>
      </c>
      <c r="F280">
        <v>20.06493</v>
      </c>
      <c r="G280">
        <v>20.426539999999999</v>
      </c>
      <c r="H280">
        <v>19.38785</v>
      </c>
      <c r="I280">
        <v>19.38158</v>
      </c>
      <c r="J280">
        <v>20.701429999999998</v>
      </c>
      <c r="O280">
        <v>5</v>
      </c>
      <c r="P280">
        <v>5</v>
      </c>
      <c r="Q280">
        <v>0.41802733682113302</v>
      </c>
      <c r="R280">
        <v>0.68094952901204697</v>
      </c>
      <c r="S280" t="s">
        <v>766</v>
      </c>
      <c r="T280" t="s">
        <v>767</v>
      </c>
    </row>
    <row r="281" spans="1:20" x14ac:dyDescent="0.2">
      <c r="A281">
        <v>57</v>
      </c>
      <c r="B281">
        <v>22.48724</v>
      </c>
      <c r="C281">
        <v>20.469180000000001</v>
      </c>
      <c r="D281">
        <v>26.53481</v>
      </c>
      <c r="E281">
        <v>26.411349999999999</v>
      </c>
      <c r="F281">
        <v>24.703399999999998</v>
      </c>
      <c r="G281">
        <v>25.671009999999999</v>
      </c>
      <c r="H281">
        <v>18.87979</v>
      </c>
      <c r="I281">
        <v>24.03406</v>
      </c>
      <c r="J281">
        <v>24.57207</v>
      </c>
      <c r="O281">
        <v>4</v>
      </c>
      <c r="P281">
        <v>4</v>
      </c>
      <c r="Q281">
        <v>9.3809975419771E-2</v>
      </c>
      <c r="R281">
        <v>0.66843223571777299</v>
      </c>
      <c r="S281" t="s">
        <v>61</v>
      </c>
      <c r="T281" t="s">
        <v>62</v>
      </c>
    </row>
    <row r="282" spans="1:20" x14ac:dyDescent="0.2">
      <c r="A282">
        <v>145</v>
      </c>
      <c r="B282">
        <v>25.84055</v>
      </c>
      <c r="C282">
        <v>26.21884</v>
      </c>
      <c r="D282">
        <v>25.660900000000002</v>
      </c>
      <c r="E282">
        <v>26.091059999999999</v>
      </c>
      <c r="F282">
        <v>26.207899999999999</v>
      </c>
      <c r="G282">
        <v>26.14799</v>
      </c>
      <c r="H282">
        <v>23.993089999999999</v>
      </c>
      <c r="I282">
        <v>24.408010000000001</v>
      </c>
      <c r="J282">
        <v>27.32105</v>
      </c>
      <c r="O282">
        <v>7</v>
      </c>
      <c r="P282">
        <v>7</v>
      </c>
      <c r="Q282">
        <v>0.24885554319167599</v>
      </c>
      <c r="R282">
        <v>0.66604741414388302</v>
      </c>
      <c r="S282" t="s">
        <v>202</v>
      </c>
      <c r="T282" t="s">
        <v>203</v>
      </c>
    </row>
    <row r="283" spans="1:20" x14ac:dyDescent="0.2">
      <c r="A283">
        <v>423</v>
      </c>
      <c r="B283">
        <v>22.276309999999999</v>
      </c>
      <c r="C283">
        <v>22.366160000000001</v>
      </c>
      <c r="D283">
        <v>22.116389999999999</v>
      </c>
      <c r="E283">
        <v>22.035499999999999</v>
      </c>
      <c r="F283">
        <v>22.165299999999998</v>
      </c>
      <c r="G283">
        <v>22.262869999999999</v>
      </c>
      <c r="H283">
        <v>19.986350000000002</v>
      </c>
      <c r="I283">
        <v>21.343920000000001</v>
      </c>
      <c r="J283">
        <v>23.470980000000001</v>
      </c>
      <c r="O283">
        <v>4</v>
      </c>
      <c r="P283">
        <v>4</v>
      </c>
      <c r="Q283">
        <v>0.254987589507988</v>
      </c>
      <c r="R283">
        <v>0.652538935343426</v>
      </c>
      <c r="S283" t="s">
        <v>645</v>
      </c>
      <c r="T283" t="s">
        <v>646</v>
      </c>
    </row>
    <row r="284" spans="1:20" x14ac:dyDescent="0.2">
      <c r="A284">
        <v>556</v>
      </c>
      <c r="B284">
        <v>20.131080000000001</v>
      </c>
      <c r="C284">
        <v>18.914870000000001</v>
      </c>
      <c r="D284">
        <v>22.588979999999999</v>
      </c>
      <c r="E284">
        <v>21.994479999999999</v>
      </c>
      <c r="F284">
        <v>20.9222</v>
      </c>
      <c r="G284">
        <v>21.732189999999999</v>
      </c>
      <c r="H284">
        <v>19.893650000000001</v>
      </c>
      <c r="I284">
        <v>20.23687</v>
      </c>
      <c r="J284">
        <v>19.607620000000001</v>
      </c>
      <c r="O284">
        <v>3</v>
      </c>
      <c r="P284">
        <v>3</v>
      </c>
      <c r="Q284">
        <v>0.22557500385311299</v>
      </c>
      <c r="R284">
        <v>0.63226254781087099</v>
      </c>
      <c r="S284" t="s">
        <v>840</v>
      </c>
      <c r="T284" t="s">
        <v>841</v>
      </c>
    </row>
    <row r="285" spans="1:20" x14ac:dyDescent="0.2">
      <c r="A285">
        <v>541</v>
      </c>
      <c r="B285">
        <v>19.552849999999999</v>
      </c>
      <c r="C285">
        <v>21.399889999999999</v>
      </c>
      <c r="D285">
        <v>20.23977</v>
      </c>
      <c r="E285">
        <v>19.206679999999999</v>
      </c>
      <c r="F285">
        <v>19.443460000000002</v>
      </c>
      <c r="G285">
        <v>20.063939999999999</v>
      </c>
      <c r="H285">
        <v>19.059349999999998</v>
      </c>
      <c r="I285">
        <v>20.114940000000001</v>
      </c>
      <c r="J285">
        <v>20.30463</v>
      </c>
      <c r="O285">
        <v>2</v>
      </c>
      <c r="P285">
        <v>2</v>
      </c>
      <c r="Q285">
        <v>0.35851671672055702</v>
      </c>
      <c r="R285">
        <v>0.57119433085123805</v>
      </c>
      <c r="S285" t="s">
        <v>822</v>
      </c>
      <c r="T285" t="s">
        <v>823</v>
      </c>
    </row>
    <row r="286" spans="1:20" x14ac:dyDescent="0.2">
      <c r="A286">
        <v>316</v>
      </c>
      <c r="B286">
        <v>24.31278</v>
      </c>
      <c r="C286">
        <v>23.984850000000002</v>
      </c>
      <c r="D286">
        <v>23.828029999999998</v>
      </c>
      <c r="E286">
        <v>24.249739999999999</v>
      </c>
      <c r="F286">
        <v>24.130690000000001</v>
      </c>
      <c r="G286">
        <v>24.147010000000002</v>
      </c>
      <c r="H286">
        <v>21.43704</v>
      </c>
      <c r="I286">
        <v>23.70102</v>
      </c>
      <c r="J286">
        <v>25.307410000000001</v>
      </c>
      <c r="O286">
        <v>6</v>
      </c>
      <c r="P286">
        <v>6</v>
      </c>
      <c r="Q286">
        <v>0.18934735644258199</v>
      </c>
      <c r="R286">
        <v>0.56006749471028905</v>
      </c>
      <c r="S286" t="s">
        <v>474</v>
      </c>
      <c r="T286" t="s">
        <v>475</v>
      </c>
    </row>
    <row r="287" spans="1:20" x14ac:dyDescent="0.2">
      <c r="A287">
        <v>153</v>
      </c>
      <c r="B287">
        <v>24.368400000000001</v>
      </c>
      <c r="C287">
        <v>24.49155</v>
      </c>
      <c r="D287">
        <v>23.172070000000001</v>
      </c>
      <c r="E287">
        <v>23.818020000000001</v>
      </c>
      <c r="F287">
        <v>23.754300000000001</v>
      </c>
      <c r="G287">
        <v>24.035070000000001</v>
      </c>
      <c r="H287">
        <v>23.985119999999998</v>
      </c>
      <c r="I287">
        <v>20.328309999999998</v>
      </c>
      <c r="J287">
        <v>26.076589999999999</v>
      </c>
      <c r="O287">
        <v>6</v>
      </c>
      <c r="P287">
        <v>6</v>
      </c>
      <c r="Q287">
        <v>0.114777454740238</v>
      </c>
      <c r="R287">
        <v>0.54733212788899599</v>
      </c>
      <c r="S287" t="s">
        <v>218</v>
      </c>
      <c r="T287" t="s">
        <v>219</v>
      </c>
    </row>
    <row r="288" spans="1:20" x14ac:dyDescent="0.2">
      <c r="A288">
        <v>527</v>
      </c>
      <c r="B288">
        <v>21.737189999999998</v>
      </c>
      <c r="C288">
        <v>21.972110000000001</v>
      </c>
      <c r="D288">
        <v>23.302990000000001</v>
      </c>
      <c r="E288">
        <v>23.71942</v>
      </c>
      <c r="F288">
        <v>22.797029999999999</v>
      </c>
      <c r="G288">
        <v>22.704699999999999</v>
      </c>
      <c r="H288">
        <v>21.052610000000001</v>
      </c>
      <c r="I288">
        <v>20.470780000000001</v>
      </c>
      <c r="J288">
        <v>24.01962</v>
      </c>
      <c r="O288">
        <v>10</v>
      </c>
      <c r="P288">
        <v>7</v>
      </c>
      <c r="Q288">
        <v>0.15207071407265499</v>
      </c>
      <c r="R288">
        <v>0.48976071675618399</v>
      </c>
      <c r="S288" t="s">
        <v>800</v>
      </c>
      <c r="T288" t="s">
        <v>801</v>
      </c>
    </row>
    <row r="289" spans="1:20" x14ac:dyDescent="0.2">
      <c r="A289">
        <v>113</v>
      </c>
      <c r="B289">
        <v>20.432549999999999</v>
      </c>
      <c r="C289">
        <v>20.88486</v>
      </c>
      <c r="D289">
        <v>19.985499999999998</v>
      </c>
      <c r="E289">
        <v>19.48075</v>
      </c>
      <c r="F289">
        <v>21.25348</v>
      </c>
      <c r="G289">
        <v>23.034949999999998</v>
      </c>
      <c r="H289">
        <v>19.3719</v>
      </c>
      <c r="I289">
        <v>20.807279999999999</v>
      </c>
      <c r="J289">
        <v>19.658919999999998</v>
      </c>
      <c r="O289">
        <v>2</v>
      </c>
      <c r="P289">
        <v>2</v>
      </c>
      <c r="Q289">
        <v>0.40642280024492899</v>
      </c>
      <c r="R289">
        <v>0.48826662699381301</v>
      </c>
      <c r="S289" t="s">
        <v>152</v>
      </c>
      <c r="T289" t="s">
        <v>153</v>
      </c>
    </row>
    <row r="290" spans="1:20" x14ac:dyDescent="0.2">
      <c r="A290">
        <v>699</v>
      </c>
      <c r="B290">
        <v>20.506460000000001</v>
      </c>
      <c r="C290">
        <v>21.155480000000001</v>
      </c>
      <c r="D290">
        <v>20.818390000000001</v>
      </c>
      <c r="E290">
        <v>23.658180000000002</v>
      </c>
      <c r="F290">
        <v>19.804259999999999</v>
      </c>
      <c r="G290">
        <v>20.586310000000001</v>
      </c>
      <c r="H290">
        <v>20.520810000000001</v>
      </c>
      <c r="I290">
        <v>20.495419999999999</v>
      </c>
      <c r="J290">
        <v>20.038540000000001</v>
      </c>
      <c r="O290">
        <v>6</v>
      </c>
      <c r="P290">
        <v>6</v>
      </c>
      <c r="Q290">
        <v>0.90788236016667501</v>
      </c>
      <c r="R290">
        <v>0.475189208984375</v>
      </c>
      <c r="S290" t="s">
        <v>1053</v>
      </c>
      <c r="T290" t="s">
        <v>1054</v>
      </c>
    </row>
    <row r="291" spans="1:20" x14ac:dyDescent="0.2">
      <c r="A291">
        <v>452</v>
      </c>
      <c r="B291">
        <v>20.642530000000001</v>
      </c>
      <c r="C291">
        <v>19.02572</v>
      </c>
      <c r="D291">
        <v>24.240819999999999</v>
      </c>
      <c r="E291">
        <v>26.254670000000001</v>
      </c>
      <c r="F291">
        <v>21.174510000000001</v>
      </c>
      <c r="G291">
        <v>20.906680000000001</v>
      </c>
      <c r="H291">
        <v>20.648849999999999</v>
      </c>
      <c r="I291">
        <v>19.71058</v>
      </c>
      <c r="J291">
        <v>22.153040000000001</v>
      </c>
      <c r="O291">
        <v>10</v>
      </c>
      <c r="P291">
        <v>10</v>
      </c>
      <c r="Q291">
        <v>9.8282487191859294E-2</v>
      </c>
      <c r="R291">
        <v>0.46553484598795303</v>
      </c>
      <c r="S291" t="s">
        <v>685</v>
      </c>
      <c r="T291" t="s">
        <v>686</v>
      </c>
    </row>
    <row r="292" spans="1:20" x14ac:dyDescent="0.2">
      <c r="A292">
        <v>519</v>
      </c>
      <c r="B292">
        <v>20.89134</v>
      </c>
      <c r="C292">
        <v>20.865220000000001</v>
      </c>
      <c r="D292">
        <v>20.952400000000001</v>
      </c>
      <c r="E292">
        <v>19.708200000000001</v>
      </c>
      <c r="F292">
        <v>21.792649999999998</v>
      </c>
      <c r="G292">
        <v>20.123819999999998</v>
      </c>
      <c r="H292">
        <v>20.70167</v>
      </c>
      <c r="I292">
        <v>20.380490000000002</v>
      </c>
      <c r="J292">
        <v>20.257169999999999</v>
      </c>
      <c r="O292">
        <v>3</v>
      </c>
      <c r="P292">
        <v>3</v>
      </c>
      <c r="Q292">
        <v>1.55707686481296</v>
      </c>
      <c r="R292">
        <v>0.45654360453287901</v>
      </c>
      <c r="S292" t="s">
        <v>784</v>
      </c>
      <c r="T292" t="s">
        <v>785</v>
      </c>
    </row>
    <row r="293" spans="1:20" x14ac:dyDescent="0.2">
      <c r="A293">
        <v>657</v>
      </c>
      <c r="B293">
        <v>20.16337</v>
      </c>
      <c r="C293">
        <v>19.980219999999999</v>
      </c>
      <c r="D293">
        <v>20.228819999999999</v>
      </c>
      <c r="E293">
        <v>20.292349999999999</v>
      </c>
      <c r="F293">
        <v>19.397549999999999</v>
      </c>
      <c r="G293">
        <v>20.901319999999998</v>
      </c>
      <c r="H293">
        <v>18.246310000000001</v>
      </c>
      <c r="I293">
        <v>19.982749999999999</v>
      </c>
      <c r="J293">
        <v>20.81589</v>
      </c>
      <c r="O293">
        <v>2</v>
      </c>
      <c r="P293">
        <v>2</v>
      </c>
      <c r="Q293">
        <v>0.227742919721517</v>
      </c>
      <c r="R293">
        <v>0.44248771667480502</v>
      </c>
      <c r="S293" t="s">
        <v>991</v>
      </c>
    </row>
    <row r="294" spans="1:20" x14ac:dyDescent="0.2">
      <c r="A294">
        <v>457</v>
      </c>
      <c r="B294">
        <v>23.20722</v>
      </c>
      <c r="C294">
        <v>23.609639999999999</v>
      </c>
      <c r="D294">
        <v>22.425219999999999</v>
      </c>
      <c r="E294">
        <v>22.568110000000001</v>
      </c>
      <c r="F294">
        <v>23.21509</v>
      </c>
      <c r="G294">
        <v>23.482589999999998</v>
      </c>
      <c r="H294">
        <v>22.851330000000001</v>
      </c>
      <c r="I294">
        <v>22.763909999999999</v>
      </c>
      <c r="J294">
        <v>22.311360000000001</v>
      </c>
      <c r="O294">
        <v>4</v>
      </c>
      <c r="P294">
        <v>4</v>
      </c>
      <c r="Q294">
        <v>0.49582792126131098</v>
      </c>
      <c r="R294">
        <v>0.43849245707194101</v>
      </c>
      <c r="S294" t="s">
        <v>693</v>
      </c>
      <c r="T294" t="s">
        <v>694</v>
      </c>
    </row>
    <row r="295" spans="1:20" x14ac:dyDescent="0.2">
      <c r="A295">
        <v>242</v>
      </c>
      <c r="B295">
        <v>22.608329999999999</v>
      </c>
      <c r="C295">
        <v>22.49802</v>
      </c>
      <c r="D295">
        <v>24.413450000000001</v>
      </c>
      <c r="E295">
        <v>25.34516</v>
      </c>
      <c r="F295">
        <v>23.059609999999999</v>
      </c>
      <c r="G295">
        <v>24.017499999999998</v>
      </c>
      <c r="H295">
        <v>22.396519999999999</v>
      </c>
      <c r="I295">
        <v>20.00056</v>
      </c>
      <c r="J295">
        <v>25.825589999999998</v>
      </c>
      <c r="O295">
        <v>8</v>
      </c>
      <c r="P295">
        <v>8</v>
      </c>
      <c r="Q295">
        <v>8.5101235343291406E-2</v>
      </c>
      <c r="R295">
        <v>0.43237431844075802</v>
      </c>
      <c r="S295" t="s">
        <v>362</v>
      </c>
      <c r="T295" t="s">
        <v>363</v>
      </c>
    </row>
    <row r="296" spans="1:20" x14ac:dyDescent="0.2">
      <c r="A296">
        <v>458</v>
      </c>
      <c r="B296">
        <v>22.77581</v>
      </c>
      <c r="C296">
        <v>23.621089999999999</v>
      </c>
      <c r="D296">
        <v>23.621200000000002</v>
      </c>
      <c r="E296">
        <v>24.568709999999999</v>
      </c>
      <c r="F296">
        <v>23.749600000000001</v>
      </c>
      <c r="G296">
        <v>24.242349999999998</v>
      </c>
      <c r="H296">
        <v>20.3855</v>
      </c>
      <c r="I296">
        <v>23.304379999999998</v>
      </c>
      <c r="J296">
        <v>25.040849999999999</v>
      </c>
      <c r="O296">
        <v>4</v>
      </c>
      <c r="P296">
        <v>4</v>
      </c>
      <c r="Q296">
        <v>0.112102759867205</v>
      </c>
      <c r="R296">
        <v>0.42912673950195301</v>
      </c>
      <c r="S296" t="s">
        <v>695</v>
      </c>
      <c r="T296" t="s">
        <v>696</v>
      </c>
    </row>
    <row r="297" spans="1:20" x14ac:dyDescent="0.2">
      <c r="A297">
        <v>63</v>
      </c>
      <c r="B297">
        <v>20.548870000000001</v>
      </c>
      <c r="C297">
        <v>19.81803</v>
      </c>
      <c r="D297">
        <v>20.255189999999999</v>
      </c>
      <c r="E297">
        <v>22.671050000000001</v>
      </c>
      <c r="F297">
        <v>20.195959999999999</v>
      </c>
      <c r="G297">
        <v>19.6526</v>
      </c>
      <c r="H297">
        <v>19.111840000000001</v>
      </c>
      <c r="I297">
        <v>19.8064</v>
      </c>
      <c r="J297">
        <v>20.524180000000001</v>
      </c>
      <c r="O297">
        <v>2</v>
      </c>
      <c r="P297">
        <v>2</v>
      </c>
      <c r="Q297">
        <v>0.35600525517621701</v>
      </c>
      <c r="R297">
        <v>0.39321962992350401</v>
      </c>
      <c r="S297" t="s">
        <v>71</v>
      </c>
      <c r="T297" t="s">
        <v>72</v>
      </c>
    </row>
    <row r="298" spans="1:20" x14ac:dyDescent="0.2">
      <c r="A298">
        <v>52</v>
      </c>
      <c r="B298">
        <v>27.520659999999999</v>
      </c>
      <c r="C298">
        <v>27.464659999999999</v>
      </c>
      <c r="D298">
        <v>26.659490000000002</v>
      </c>
      <c r="E298">
        <v>27.02506</v>
      </c>
      <c r="F298">
        <v>27.186029999999999</v>
      </c>
      <c r="G298">
        <v>27.263380000000002</v>
      </c>
      <c r="H298">
        <v>26.313220000000001</v>
      </c>
      <c r="I298">
        <v>26.392900000000001</v>
      </c>
      <c r="J298">
        <v>27.771909999999998</v>
      </c>
      <c r="O298">
        <v>11</v>
      </c>
      <c r="P298">
        <v>11</v>
      </c>
      <c r="Q298">
        <v>0.285746022694713</v>
      </c>
      <c r="R298">
        <v>0.38893000284830798</v>
      </c>
      <c r="S298" t="s">
        <v>53</v>
      </c>
      <c r="T298" t="s">
        <v>54</v>
      </c>
    </row>
    <row r="299" spans="1:20" x14ac:dyDescent="0.2">
      <c r="A299">
        <v>626</v>
      </c>
      <c r="B299">
        <v>20.701920000000001</v>
      </c>
      <c r="C299">
        <v>21.27796</v>
      </c>
      <c r="D299">
        <v>21.659970000000001</v>
      </c>
      <c r="E299">
        <v>19.990279999999998</v>
      </c>
      <c r="F299">
        <v>19.126650000000001</v>
      </c>
      <c r="G299">
        <v>19.450420000000001</v>
      </c>
      <c r="H299">
        <v>20.826720000000002</v>
      </c>
      <c r="I299">
        <v>20.48443</v>
      </c>
      <c r="J299">
        <v>21.22982</v>
      </c>
      <c r="O299">
        <v>2</v>
      </c>
      <c r="P299">
        <v>2</v>
      </c>
      <c r="Q299">
        <v>0.44748287134500703</v>
      </c>
      <c r="R299">
        <v>0.36629295349121099</v>
      </c>
      <c r="S299" t="s">
        <v>940</v>
      </c>
      <c r="T299" t="s">
        <v>941</v>
      </c>
    </row>
    <row r="300" spans="1:20" x14ac:dyDescent="0.2">
      <c r="A300">
        <v>220</v>
      </c>
      <c r="B300">
        <v>19.94472</v>
      </c>
      <c r="C300">
        <v>19.76717</v>
      </c>
      <c r="D300">
        <v>19.957550000000001</v>
      </c>
      <c r="E300">
        <v>19.104130000000001</v>
      </c>
      <c r="F300">
        <v>19.87921</v>
      </c>
      <c r="G300">
        <v>22.91225</v>
      </c>
      <c r="H300">
        <v>18.58568</v>
      </c>
      <c r="I300">
        <v>20.718330000000002</v>
      </c>
      <c r="J300">
        <v>19.27392</v>
      </c>
      <c r="O300">
        <v>3</v>
      </c>
      <c r="P300">
        <v>3</v>
      </c>
      <c r="Q300">
        <v>0.22524282127192599</v>
      </c>
      <c r="R300">
        <v>0.36383565266926998</v>
      </c>
      <c r="S300" t="s">
        <v>330</v>
      </c>
      <c r="T300" t="s">
        <v>331</v>
      </c>
    </row>
    <row r="301" spans="1:20" x14ac:dyDescent="0.2">
      <c r="A301">
        <v>576</v>
      </c>
      <c r="B301">
        <v>26.976179999999999</v>
      </c>
      <c r="C301">
        <v>26.77178</v>
      </c>
      <c r="D301">
        <v>27.357669999999999</v>
      </c>
      <c r="E301">
        <v>28.005659999999999</v>
      </c>
      <c r="F301">
        <v>27.388950000000001</v>
      </c>
      <c r="G301">
        <v>27.498840000000001</v>
      </c>
      <c r="H301">
        <v>26.329889999999999</v>
      </c>
      <c r="I301">
        <v>26.47974</v>
      </c>
      <c r="J301">
        <v>27.25611</v>
      </c>
      <c r="O301">
        <v>17</v>
      </c>
      <c r="P301">
        <v>17</v>
      </c>
      <c r="Q301">
        <v>0.445419424591534</v>
      </c>
      <c r="R301">
        <v>0.34662946065266798</v>
      </c>
      <c r="S301" t="s">
        <v>869</v>
      </c>
      <c r="T301" t="s">
        <v>870</v>
      </c>
    </row>
    <row r="302" spans="1:20" x14ac:dyDescent="0.2">
      <c r="A302">
        <v>628</v>
      </c>
      <c r="B302">
        <v>26.09497</v>
      </c>
      <c r="C302">
        <v>25.694210000000002</v>
      </c>
      <c r="D302">
        <v>25.896660000000001</v>
      </c>
      <c r="E302">
        <v>25.006460000000001</v>
      </c>
      <c r="F302">
        <v>25.128959999999999</v>
      </c>
      <c r="G302">
        <v>25.083749999999998</v>
      </c>
      <c r="H302">
        <v>25.72889</v>
      </c>
      <c r="I302">
        <v>25.856210000000001</v>
      </c>
      <c r="J302">
        <v>25.089220000000001</v>
      </c>
      <c r="O302">
        <v>6</v>
      </c>
      <c r="P302">
        <v>6</v>
      </c>
      <c r="Q302">
        <v>0.56758615224585296</v>
      </c>
      <c r="R302">
        <v>0.337170282999676</v>
      </c>
      <c r="S302" t="s">
        <v>944</v>
      </c>
      <c r="T302" t="s">
        <v>945</v>
      </c>
    </row>
    <row r="303" spans="1:20" x14ac:dyDescent="0.2">
      <c r="A303">
        <v>86</v>
      </c>
      <c r="B303">
        <v>29.95712</v>
      </c>
      <c r="C303">
        <v>31.891169999999999</v>
      </c>
      <c r="D303">
        <v>31.68666</v>
      </c>
      <c r="E303">
        <v>29.142849999999999</v>
      </c>
      <c r="F303">
        <v>31.7026</v>
      </c>
      <c r="G303">
        <v>31.937860000000001</v>
      </c>
      <c r="H303">
        <v>30.464510000000001</v>
      </c>
      <c r="I303">
        <v>31.285049999999998</v>
      </c>
      <c r="J303">
        <v>30.785029999999999</v>
      </c>
      <c r="O303">
        <v>12</v>
      </c>
      <c r="P303">
        <v>3</v>
      </c>
      <c r="Q303">
        <v>0.194427495307823</v>
      </c>
      <c r="R303">
        <v>0.33345731099446502</v>
      </c>
      <c r="S303" t="s">
        <v>111</v>
      </c>
      <c r="T303" t="s">
        <v>112</v>
      </c>
    </row>
    <row r="304" spans="1:20" x14ac:dyDescent="0.2">
      <c r="A304">
        <v>247</v>
      </c>
      <c r="B304">
        <v>28.943719999999999</v>
      </c>
      <c r="C304">
        <v>30.2179</v>
      </c>
      <c r="D304">
        <v>29.60857</v>
      </c>
      <c r="E304">
        <v>28.660920000000001</v>
      </c>
      <c r="F304">
        <v>29.656559999999999</v>
      </c>
      <c r="G304">
        <v>30.303560000000001</v>
      </c>
      <c r="H304">
        <v>28.833819999999999</v>
      </c>
      <c r="I304">
        <v>29.515419999999999</v>
      </c>
      <c r="J304">
        <v>29.444980000000001</v>
      </c>
      <c r="O304">
        <v>14</v>
      </c>
      <c r="P304">
        <v>3</v>
      </c>
      <c r="Q304">
        <v>0.31117261455817902</v>
      </c>
      <c r="R304">
        <v>0.32531801859537901</v>
      </c>
      <c r="S304" t="s">
        <v>372</v>
      </c>
      <c r="T304" t="s">
        <v>373</v>
      </c>
    </row>
    <row r="305" spans="1:20" x14ac:dyDescent="0.2">
      <c r="A305">
        <v>177</v>
      </c>
      <c r="B305">
        <v>20.77243</v>
      </c>
      <c r="C305">
        <v>21.163550000000001</v>
      </c>
      <c r="D305">
        <v>20.921140000000001</v>
      </c>
      <c r="E305">
        <v>20.862189999999998</v>
      </c>
      <c r="F305">
        <v>21.047730000000001</v>
      </c>
      <c r="G305">
        <v>20.330310000000001</v>
      </c>
      <c r="H305">
        <v>19.788150000000002</v>
      </c>
      <c r="I305">
        <v>19.124500000000001</v>
      </c>
      <c r="J305">
        <v>23.059419999999999</v>
      </c>
      <c r="O305">
        <v>5</v>
      </c>
      <c r="P305">
        <v>5</v>
      </c>
      <c r="Q305">
        <v>8.5640047022475893E-2</v>
      </c>
      <c r="R305">
        <v>0.29502105712890597</v>
      </c>
      <c r="S305" t="s">
        <v>260</v>
      </c>
      <c r="T305" t="s">
        <v>261</v>
      </c>
    </row>
    <row r="306" spans="1:20" x14ac:dyDescent="0.2">
      <c r="A306">
        <v>58</v>
      </c>
      <c r="B306">
        <v>28.603960000000001</v>
      </c>
      <c r="C306">
        <v>30.243770000000001</v>
      </c>
      <c r="D306">
        <v>31.151039999999998</v>
      </c>
      <c r="E306">
        <v>31.231349999999999</v>
      </c>
      <c r="F306">
        <v>30.737629999999999</v>
      </c>
      <c r="G306">
        <v>31.034269999999999</v>
      </c>
      <c r="H306">
        <v>28.94162</v>
      </c>
      <c r="I306">
        <v>29.82001</v>
      </c>
      <c r="J306">
        <v>30.390280000000001</v>
      </c>
      <c r="O306">
        <v>10</v>
      </c>
      <c r="P306">
        <v>10</v>
      </c>
      <c r="Q306">
        <v>0.120233087734474</v>
      </c>
      <c r="R306">
        <v>0.28228505452473801</v>
      </c>
      <c r="S306" t="s">
        <v>63</v>
      </c>
      <c r="T306" t="s">
        <v>64</v>
      </c>
    </row>
    <row r="307" spans="1:20" x14ac:dyDescent="0.2">
      <c r="A307">
        <v>607</v>
      </c>
      <c r="B307">
        <v>19.866910000000001</v>
      </c>
      <c r="C307">
        <v>21.256150000000002</v>
      </c>
      <c r="D307">
        <v>21.7362</v>
      </c>
      <c r="E307">
        <v>22.511569999999999</v>
      </c>
      <c r="F307">
        <v>19.0291</v>
      </c>
      <c r="G307">
        <v>21.3035</v>
      </c>
      <c r="H307">
        <v>20.091640000000002</v>
      </c>
      <c r="I307">
        <v>20.130549999999999</v>
      </c>
      <c r="J307">
        <v>21.844760000000001</v>
      </c>
      <c r="O307">
        <v>2</v>
      </c>
      <c r="P307">
        <v>2</v>
      </c>
      <c r="Q307">
        <v>0.119562587716615</v>
      </c>
      <c r="R307">
        <v>0.26410484313964799</v>
      </c>
      <c r="S307" t="s">
        <v>910</v>
      </c>
      <c r="T307" t="s">
        <v>911</v>
      </c>
    </row>
    <row r="308" spans="1:20" x14ac:dyDescent="0.2">
      <c r="A308">
        <v>675</v>
      </c>
      <c r="B308">
        <v>21.493020000000001</v>
      </c>
      <c r="C308">
        <v>21.81589</v>
      </c>
      <c r="D308">
        <v>18.776389999999999</v>
      </c>
      <c r="E308">
        <v>20.144369999999999</v>
      </c>
      <c r="F308">
        <v>19.895890000000001</v>
      </c>
      <c r="G308">
        <v>20.43431</v>
      </c>
      <c r="H308">
        <v>21.445319999999999</v>
      </c>
      <c r="I308">
        <v>19.83034</v>
      </c>
      <c r="J308">
        <v>20.021699999999999</v>
      </c>
      <c r="O308">
        <v>2</v>
      </c>
      <c r="P308">
        <v>2</v>
      </c>
      <c r="Q308">
        <v>8.5409044769464496E-2</v>
      </c>
      <c r="R308">
        <v>0.26264572143554699</v>
      </c>
      <c r="S308" t="s">
        <v>1012</v>
      </c>
      <c r="T308" t="s">
        <v>1013</v>
      </c>
    </row>
    <row r="309" spans="1:20" x14ac:dyDescent="0.2">
      <c r="A309">
        <v>358</v>
      </c>
      <c r="B309">
        <v>19.964960000000001</v>
      </c>
      <c r="C309">
        <v>20.068480000000001</v>
      </c>
      <c r="D309">
        <v>20.73254</v>
      </c>
      <c r="E309">
        <v>20.41452</v>
      </c>
      <c r="F309">
        <v>19.572659999999999</v>
      </c>
      <c r="G309">
        <v>19.984369999999998</v>
      </c>
      <c r="H309">
        <v>20.627520000000001</v>
      </c>
      <c r="I309">
        <v>20.49728</v>
      </c>
      <c r="J309">
        <v>18.885190000000001</v>
      </c>
      <c r="O309">
        <v>2</v>
      </c>
      <c r="P309">
        <v>2</v>
      </c>
      <c r="Q309">
        <v>0.154530893730007</v>
      </c>
      <c r="R309">
        <v>0.25199635823567601</v>
      </c>
      <c r="S309" t="s">
        <v>536</v>
      </c>
      <c r="T309" t="s">
        <v>537</v>
      </c>
    </row>
    <row r="310" spans="1:20" x14ac:dyDescent="0.2">
      <c r="A310">
        <v>404</v>
      </c>
      <c r="B310">
        <v>22.741209999999999</v>
      </c>
      <c r="C310">
        <v>22.686859999999999</v>
      </c>
      <c r="D310">
        <v>24.578309999999998</v>
      </c>
      <c r="E310">
        <v>26.265049999999999</v>
      </c>
      <c r="F310">
        <v>23.66395</v>
      </c>
      <c r="G310">
        <v>24.070060000000002</v>
      </c>
      <c r="H310">
        <v>22.0762</v>
      </c>
      <c r="I310">
        <v>22.245570000000001</v>
      </c>
      <c r="J310">
        <v>24.958939999999998</v>
      </c>
      <c r="O310">
        <v>9</v>
      </c>
      <c r="P310">
        <v>9</v>
      </c>
      <c r="Q310">
        <v>7.5800399930154305E-2</v>
      </c>
      <c r="R310">
        <v>0.24188804626464799</v>
      </c>
      <c r="S310" t="s">
        <v>613</v>
      </c>
      <c r="T310" t="s">
        <v>614</v>
      </c>
    </row>
    <row r="311" spans="1:20" x14ac:dyDescent="0.2">
      <c r="A311">
        <v>362</v>
      </c>
      <c r="B311">
        <v>19.83089</v>
      </c>
      <c r="C311">
        <v>19.516369999999998</v>
      </c>
      <c r="D311">
        <v>20.0273</v>
      </c>
      <c r="E311">
        <v>20.72486</v>
      </c>
      <c r="F311">
        <v>20.69322</v>
      </c>
      <c r="G311">
        <v>21.532879999999999</v>
      </c>
      <c r="H311">
        <v>19.038150000000002</v>
      </c>
      <c r="I311">
        <v>19.188849999999999</v>
      </c>
      <c r="J311">
        <v>20.430499999999999</v>
      </c>
      <c r="O311">
        <v>2</v>
      </c>
      <c r="P311">
        <v>2</v>
      </c>
      <c r="Q311">
        <v>0.197406708713455</v>
      </c>
      <c r="R311">
        <v>0.23901748657226601</v>
      </c>
      <c r="S311" t="s">
        <v>543</v>
      </c>
      <c r="T311" t="s">
        <v>544</v>
      </c>
    </row>
    <row r="312" spans="1:20" x14ac:dyDescent="0.2">
      <c r="A312">
        <v>62</v>
      </c>
      <c r="B312">
        <v>29.7117</v>
      </c>
      <c r="C312">
        <v>29.78453</v>
      </c>
      <c r="D312">
        <v>28.96922</v>
      </c>
      <c r="E312">
        <v>29.231369999999998</v>
      </c>
      <c r="F312">
        <v>29.37462</v>
      </c>
      <c r="G312">
        <v>29.314579999999999</v>
      </c>
      <c r="H312">
        <v>29.09761</v>
      </c>
      <c r="I312">
        <v>28.735440000000001</v>
      </c>
      <c r="J312">
        <v>29.97241</v>
      </c>
      <c r="O312">
        <v>17</v>
      </c>
      <c r="P312">
        <v>17</v>
      </c>
      <c r="Q312">
        <v>0.18666216028410201</v>
      </c>
      <c r="R312">
        <v>0.220001220703125</v>
      </c>
      <c r="S312" t="s">
        <v>69</v>
      </c>
      <c r="T312" t="s">
        <v>70</v>
      </c>
    </row>
    <row r="313" spans="1:20" x14ac:dyDescent="0.2">
      <c r="A313">
        <v>454</v>
      </c>
      <c r="B313">
        <v>19.167300000000001</v>
      </c>
      <c r="C313">
        <v>22.530550000000002</v>
      </c>
      <c r="D313">
        <v>19.587630000000001</v>
      </c>
      <c r="E313">
        <v>22.33625</v>
      </c>
      <c r="F313">
        <v>19.25131</v>
      </c>
      <c r="G313">
        <v>22.486129999999999</v>
      </c>
      <c r="H313">
        <v>20.279979999999998</v>
      </c>
      <c r="I313">
        <v>19.309180000000001</v>
      </c>
      <c r="J313">
        <v>21.04308</v>
      </c>
      <c r="O313">
        <v>2</v>
      </c>
      <c r="P313">
        <v>2</v>
      </c>
      <c r="Q313">
        <v>6.4731317063979596E-2</v>
      </c>
      <c r="R313">
        <v>0.21774800618489801</v>
      </c>
      <c r="S313" t="s">
        <v>687</v>
      </c>
      <c r="T313" t="s">
        <v>688</v>
      </c>
    </row>
    <row r="314" spans="1:20" x14ac:dyDescent="0.2">
      <c r="A314">
        <v>664</v>
      </c>
      <c r="B314">
        <v>20.823340000000002</v>
      </c>
      <c r="C314">
        <v>20.7911</v>
      </c>
      <c r="D314">
        <v>20.850829999999998</v>
      </c>
      <c r="E314">
        <v>19.644570000000002</v>
      </c>
      <c r="F314">
        <v>19.03143</v>
      </c>
      <c r="G314">
        <v>20.040330000000001</v>
      </c>
      <c r="H314">
        <v>21.158100000000001</v>
      </c>
      <c r="I314">
        <v>20.219889999999999</v>
      </c>
      <c r="J314">
        <v>20.472490000000001</v>
      </c>
      <c r="O314">
        <v>2</v>
      </c>
      <c r="P314">
        <v>2</v>
      </c>
      <c r="Q314">
        <v>0.29587168867239</v>
      </c>
      <c r="R314">
        <v>0.20493062337239801</v>
      </c>
      <c r="S314" t="s">
        <v>1000</v>
      </c>
      <c r="T314" t="s">
        <v>1001</v>
      </c>
    </row>
    <row r="315" spans="1:20" x14ac:dyDescent="0.2">
      <c r="A315">
        <v>496</v>
      </c>
      <c r="B315">
        <v>23.91743</v>
      </c>
      <c r="C315">
        <v>23.39179</v>
      </c>
      <c r="D315">
        <v>25.936769999999999</v>
      </c>
      <c r="E315">
        <v>26.282330000000002</v>
      </c>
      <c r="F315">
        <v>24.274270000000001</v>
      </c>
      <c r="G315">
        <v>24.80021</v>
      </c>
      <c r="H315">
        <v>23.54569</v>
      </c>
      <c r="I315">
        <v>23.337969999999999</v>
      </c>
      <c r="J315">
        <v>25.755569999999999</v>
      </c>
      <c r="O315">
        <v>16</v>
      </c>
      <c r="P315">
        <v>16</v>
      </c>
      <c r="Q315">
        <v>6.4235687585775497E-2</v>
      </c>
      <c r="R315">
        <v>0.20225143432617201</v>
      </c>
      <c r="S315" t="s">
        <v>746</v>
      </c>
      <c r="T315" t="s">
        <v>747</v>
      </c>
    </row>
    <row r="316" spans="1:20" x14ac:dyDescent="0.2">
      <c r="A316">
        <v>417</v>
      </c>
      <c r="B316">
        <v>20.695319999999999</v>
      </c>
      <c r="C316">
        <v>21.781279999999999</v>
      </c>
      <c r="D316">
        <v>21.317609999999998</v>
      </c>
      <c r="E316">
        <v>21.833179999999999</v>
      </c>
      <c r="F316">
        <v>21.524159999999998</v>
      </c>
      <c r="G316">
        <v>21.468019999999999</v>
      </c>
      <c r="H316">
        <v>20.547329999999999</v>
      </c>
      <c r="I316">
        <v>19.473790000000001</v>
      </c>
      <c r="J316">
        <v>23.193280000000001</v>
      </c>
      <c r="O316">
        <v>5</v>
      </c>
      <c r="P316">
        <v>5</v>
      </c>
      <c r="Q316">
        <v>5.8191893921411303E-2</v>
      </c>
      <c r="R316">
        <v>0.193272272745769</v>
      </c>
      <c r="S316" t="s">
        <v>635</v>
      </c>
      <c r="T316" t="s">
        <v>636</v>
      </c>
    </row>
    <row r="317" spans="1:20" x14ac:dyDescent="0.2">
      <c r="A317">
        <v>170</v>
      </c>
      <c r="B317">
        <v>24.280650000000001</v>
      </c>
      <c r="C317">
        <v>24.074149999999999</v>
      </c>
      <c r="D317">
        <v>23.535879999999999</v>
      </c>
      <c r="E317">
        <v>22.005700000000001</v>
      </c>
      <c r="F317">
        <v>21.913019999999999</v>
      </c>
      <c r="G317">
        <v>22.130970000000001</v>
      </c>
      <c r="H317">
        <v>24.494969999999999</v>
      </c>
      <c r="I317">
        <v>23.832190000000001</v>
      </c>
      <c r="J317">
        <v>23.04317</v>
      </c>
      <c r="O317">
        <v>5</v>
      </c>
      <c r="P317">
        <v>5</v>
      </c>
      <c r="Q317">
        <v>0.134693533126196</v>
      </c>
      <c r="R317">
        <v>0.173447926839192</v>
      </c>
      <c r="S317" t="s">
        <v>248</v>
      </c>
      <c r="T317" t="s">
        <v>249</v>
      </c>
    </row>
    <row r="318" spans="1:20" x14ac:dyDescent="0.2">
      <c r="A318">
        <v>163</v>
      </c>
      <c r="B318">
        <v>25.300270000000001</v>
      </c>
      <c r="C318">
        <v>24.857330000000001</v>
      </c>
      <c r="D318">
        <v>24.091360000000002</v>
      </c>
      <c r="E318">
        <v>24.041350000000001</v>
      </c>
      <c r="F318">
        <v>24.433520000000001</v>
      </c>
      <c r="G318">
        <v>24.4742</v>
      </c>
      <c r="H318">
        <v>24.117909999999998</v>
      </c>
      <c r="I318">
        <v>24.755929999999999</v>
      </c>
      <c r="J318">
        <v>24.86609</v>
      </c>
      <c r="O318">
        <v>8</v>
      </c>
      <c r="P318">
        <v>4</v>
      </c>
      <c r="Q318">
        <v>0.14939011344884501</v>
      </c>
      <c r="R318">
        <v>0.16967709859212099</v>
      </c>
      <c r="S318" t="s">
        <v>236</v>
      </c>
      <c r="T318" t="s">
        <v>237</v>
      </c>
    </row>
    <row r="319" spans="1:20" x14ac:dyDescent="0.2">
      <c r="A319">
        <v>138</v>
      </c>
      <c r="B319">
        <v>28.300249999999998</v>
      </c>
      <c r="C319">
        <v>29.622440000000001</v>
      </c>
      <c r="D319">
        <v>29.97897</v>
      </c>
      <c r="E319">
        <v>30.231349999999999</v>
      </c>
      <c r="F319">
        <v>30.34329</v>
      </c>
      <c r="G319">
        <v>30.60894</v>
      </c>
      <c r="H319">
        <v>28.727319999999999</v>
      </c>
      <c r="I319">
        <v>28.844339999999999</v>
      </c>
      <c r="J319">
        <v>29.854389999999999</v>
      </c>
      <c r="O319">
        <v>8</v>
      </c>
      <c r="P319">
        <v>8</v>
      </c>
      <c r="Q319">
        <v>9.0537868825927195E-2</v>
      </c>
      <c r="R319">
        <v>0.15853691101074199</v>
      </c>
      <c r="S319" t="s">
        <v>190</v>
      </c>
      <c r="T319" t="s">
        <v>191</v>
      </c>
    </row>
    <row r="320" spans="1:20" x14ac:dyDescent="0.2">
      <c r="A320">
        <v>266</v>
      </c>
      <c r="B320">
        <v>21.244579999999999</v>
      </c>
      <c r="C320">
        <v>19.452719999999999</v>
      </c>
      <c r="D320">
        <v>25.357430000000001</v>
      </c>
      <c r="E320">
        <v>26.14217</v>
      </c>
      <c r="F320">
        <v>22.583159999999999</v>
      </c>
      <c r="G320">
        <v>22.498290000000001</v>
      </c>
      <c r="H320">
        <v>22.184660000000001</v>
      </c>
      <c r="I320">
        <v>20.67942</v>
      </c>
      <c r="J320">
        <v>22.730409999999999</v>
      </c>
      <c r="O320">
        <v>16</v>
      </c>
      <c r="P320">
        <v>16</v>
      </c>
      <c r="Q320">
        <v>2.7810157032001199E-2</v>
      </c>
      <c r="R320">
        <v>0.153416315714516</v>
      </c>
      <c r="S320" t="s">
        <v>398</v>
      </c>
      <c r="T320" t="s">
        <v>399</v>
      </c>
    </row>
    <row r="321" spans="1:20" x14ac:dyDescent="0.2">
      <c r="A321">
        <v>463</v>
      </c>
      <c r="B321">
        <v>21.170970000000001</v>
      </c>
      <c r="C321">
        <v>19.039249999999999</v>
      </c>
      <c r="D321">
        <v>19.70186</v>
      </c>
      <c r="E321">
        <v>18.911670000000001</v>
      </c>
      <c r="F321">
        <v>20.129539999999999</v>
      </c>
      <c r="G321">
        <v>19.588550000000001</v>
      </c>
      <c r="H321">
        <v>19.976890000000001</v>
      </c>
      <c r="I321">
        <v>20.049209999999999</v>
      </c>
      <c r="J321">
        <v>19.42878</v>
      </c>
      <c r="O321">
        <v>2</v>
      </c>
      <c r="P321">
        <v>2</v>
      </c>
      <c r="Q321">
        <v>8.1643033492694805E-2</v>
      </c>
      <c r="R321">
        <v>0.15239969889322999</v>
      </c>
      <c r="S321" t="s">
        <v>698</v>
      </c>
      <c r="T321" t="s">
        <v>699</v>
      </c>
    </row>
    <row r="322" spans="1:20" x14ac:dyDescent="0.2">
      <c r="A322">
        <v>499</v>
      </c>
      <c r="B322">
        <v>19.900300000000001</v>
      </c>
      <c r="C322">
        <v>20.128599999999999</v>
      </c>
      <c r="D322">
        <v>20.463419999999999</v>
      </c>
      <c r="E322">
        <v>20.681999999999999</v>
      </c>
      <c r="F322">
        <v>18.944279999999999</v>
      </c>
      <c r="G322">
        <v>20.402049999999999</v>
      </c>
      <c r="H322">
        <v>20.69322</v>
      </c>
      <c r="I322">
        <v>20.570399999999999</v>
      </c>
      <c r="J322">
        <v>18.775179999999999</v>
      </c>
      <c r="O322">
        <v>2</v>
      </c>
      <c r="P322">
        <v>2</v>
      </c>
      <c r="Q322">
        <v>8.34561223350581E-2</v>
      </c>
      <c r="R322">
        <v>0.151168823242188</v>
      </c>
      <c r="S322" t="s">
        <v>752</v>
      </c>
      <c r="T322" t="s">
        <v>753</v>
      </c>
    </row>
    <row r="323" spans="1:20" x14ac:dyDescent="0.2">
      <c r="A323">
        <v>59</v>
      </c>
      <c r="B323">
        <v>26.075060000000001</v>
      </c>
      <c r="C323">
        <v>26.851859999999999</v>
      </c>
      <c r="D323">
        <v>26.70899</v>
      </c>
      <c r="E323">
        <v>27.077449999999999</v>
      </c>
      <c r="F323">
        <v>26.55031</v>
      </c>
      <c r="G323">
        <v>26.822870000000002</v>
      </c>
      <c r="H323">
        <v>26.123699999999999</v>
      </c>
      <c r="I323">
        <v>26.439979999999998</v>
      </c>
      <c r="J323">
        <v>26.63561</v>
      </c>
      <c r="O323">
        <v>7</v>
      </c>
      <c r="P323">
        <v>7</v>
      </c>
      <c r="Q323">
        <v>0.199020539459421</v>
      </c>
      <c r="R323">
        <v>0.145539601643879</v>
      </c>
      <c r="S323" t="s">
        <v>65</v>
      </c>
      <c r="T323" t="s">
        <v>66</v>
      </c>
    </row>
    <row r="324" spans="1:20" x14ac:dyDescent="0.2">
      <c r="A324">
        <v>139</v>
      </c>
      <c r="B324">
        <v>27.330570000000002</v>
      </c>
      <c r="C324">
        <v>28.22458</v>
      </c>
      <c r="D324">
        <v>25.83718</v>
      </c>
      <c r="E324">
        <v>24.612629999999999</v>
      </c>
      <c r="F324">
        <v>26.831589999999998</v>
      </c>
      <c r="G324">
        <v>26.541779999999999</v>
      </c>
      <c r="H324">
        <v>27.028549999999999</v>
      </c>
      <c r="I324">
        <v>27.834430000000001</v>
      </c>
      <c r="J324">
        <v>26.103459999999998</v>
      </c>
      <c r="O324">
        <v>7</v>
      </c>
      <c r="P324">
        <v>7</v>
      </c>
      <c r="Q324">
        <v>5.7242481018687501E-2</v>
      </c>
      <c r="R324">
        <v>0.1419677734375</v>
      </c>
      <c r="S324" t="s">
        <v>192</v>
      </c>
      <c r="T324" t="s">
        <v>193</v>
      </c>
    </row>
    <row r="325" spans="1:20" x14ac:dyDescent="0.2">
      <c r="A325">
        <v>401</v>
      </c>
      <c r="B325">
        <v>20.937760000000001</v>
      </c>
      <c r="C325">
        <v>19.35209</v>
      </c>
      <c r="D325">
        <v>20.817219999999999</v>
      </c>
      <c r="E325">
        <v>21.0426</v>
      </c>
      <c r="F325">
        <v>20.441099999999999</v>
      </c>
      <c r="G325">
        <v>20.768219999999999</v>
      </c>
      <c r="H325">
        <v>18.947150000000001</v>
      </c>
      <c r="I325">
        <v>19.508559999999999</v>
      </c>
      <c r="J325">
        <v>22.253789999999999</v>
      </c>
      <c r="O325">
        <v>4</v>
      </c>
      <c r="P325">
        <v>4</v>
      </c>
      <c r="Q325">
        <v>3.9442474960812497E-2</v>
      </c>
      <c r="R325">
        <v>0.13252512613932399</v>
      </c>
      <c r="S325" t="s">
        <v>607</v>
      </c>
      <c r="T325" t="s">
        <v>608</v>
      </c>
    </row>
    <row r="326" spans="1:20" x14ac:dyDescent="0.2">
      <c r="A326">
        <v>44</v>
      </c>
      <c r="B326">
        <v>20.052600000000002</v>
      </c>
      <c r="C326">
        <v>21.732890000000001</v>
      </c>
      <c r="D326">
        <v>22.339980000000001</v>
      </c>
      <c r="E326">
        <v>18.648399999999999</v>
      </c>
      <c r="F326">
        <v>20.911909999999999</v>
      </c>
      <c r="G326">
        <v>20.68723</v>
      </c>
      <c r="H326">
        <v>20.449020000000001</v>
      </c>
      <c r="I326">
        <v>20.849070000000001</v>
      </c>
      <c r="J326">
        <v>22.447710000000001</v>
      </c>
      <c r="O326">
        <v>3</v>
      </c>
      <c r="P326">
        <v>3</v>
      </c>
      <c r="Q326">
        <v>4.7258898690992597E-2</v>
      </c>
      <c r="R326">
        <v>0.12655766805013299</v>
      </c>
      <c r="S326" t="s">
        <v>39</v>
      </c>
      <c r="T326" t="s">
        <v>40</v>
      </c>
    </row>
    <row r="327" spans="1:20" x14ac:dyDescent="0.2">
      <c r="A327">
        <v>252</v>
      </c>
      <c r="B327">
        <v>23.336469999999998</v>
      </c>
      <c r="C327">
        <v>23.12893</v>
      </c>
      <c r="D327">
        <v>23.874079999999999</v>
      </c>
      <c r="E327">
        <v>23.566279999999999</v>
      </c>
      <c r="F327">
        <v>23.922799999999999</v>
      </c>
      <c r="G327">
        <v>23.72889</v>
      </c>
      <c r="H327">
        <v>23.15512</v>
      </c>
      <c r="I327">
        <v>23.136900000000001</v>
      </c>
      <c r="J327">
        <v>23.75001</v>
      </c>
      <c r="O327">
        <v>7</v>
      </c>
      <c r="P327">
        <v>7</v>
      </c>
      <c r="Q327">
        <v>0.12066387032171499</v>
      </c>
      <c r="R327">
        <v>9.9154154459636601E-2</v>
      </c>
      <c r="S327" t="s">
        <v>380</v>
      </c>
      <c r="T327" t="s">
        <v>381</v>
      </c>
    </row>
    <row r="328" spans="1:20" x14ac:dyDescent="0.2">
      <c r="A328">
        <v>298</v>
      </c>
      <c r="B328">
        <v>20.61261</v>
      </c>
      <c r="C328">
        <v>21.335709999999999</v>
      </c>
      <c r="D328">
        <v>20.98197</v>
      </c>
      <c r="E328">
        <v>21.069400000000002</v>
      </c>
      <c r="F328">
        <v>22.680420000000002</v>
      </c>
      <c r="G328">
        <v>21.028639999999999</v>
      </c>
      <c r="H328">
        <v>21.005960000000002</v>
      </c>
      <c r="I328">
        <v>20.485240000000001</v>
      </c>
      <c r="J328">
        <v>21.193100000000001</v>
      </c>
      <c r="O328">
        <v>4</v>
      </c>
      <c r="P328">
        <v>4</v>
      </c>
      <c r="Q328">
        <v>9.8861688562372901E-2</v>
      </c>
      <c r="R328">
        <v>8.1992467244465003E-2</v>
      </c>
      <c r="S328" t="s">
        <v>448</v>
      </c>
      <c r="T328" t="s">
        <v>449</v>
      </c>
    </row>
    <row r="329" spans="1:20" x14ac:dyDescent="0.2">
      <c r="A329">
        <v>47</v>
      </c>
      <c r="B329">
        <v>19.988900000000001</v>
      </c>
      <c r="C329">
        <v>20.719200000000001</v>
      </c>
      <c r="D329">
        <v>19.313359999999999</v>
      </c>
      <c r="E329">
        <v>20.817229999999999</v>
      </c>
      <c r="F329">
        <v>20.392720000000001</v>
      </c>
      <c r="G329">
        <v>21.504239999999999</v>
      </c>
      <c r="H329">
        <v>20.674990000000001</v>
      </c>
      <c r="I329">
        <v>19.912690000000001</v>
      </c>
      <c r="J329">
        <v>19.216650000000001</v>
      </c>
      <c r="O329">
        <v>2</v>
      </c>
      <c r="P329">
        <v>2</v>
      </c>
      <c r="Q329">
        <v>4.2158169609242797E-2</v>
      </c>
      <c r="R329">
        <v>7.2378158569335896E-2</v>
      </c>
      <c r="S329" t="s">
        <v>43</v>
      </c>
      <c r="T329" t="s">
        <v>44</v>
      </c>
    </row>
    <row r="330" spans="1:20" x14ac:dyDescent="0.2">
      <c r="A330">
        <v>71</v>
      </c>
      <c r="B330">
        <v>23.552980000000002</v>
      </c>
      <c r="C330">
        <v>23.1936</v>
      </c>
      <c r="D330">
        <v>23.850529999999999</v>
      </c>
      <c r="E330">
        <v>24.387519999999999</v>
      </c>
      <c r="F330">
        <v>23.560580000000002</v>
      </c>
      <c r="G330">
        <v>23.552620000000001</v>
      </c>
      <c r="H330">
        <v>23.234030000000001</v>
      </c>
      <c r="I330">
        <v>22.277619999999999</v>
      </c>
      <c r="J330">
        <v>24.886230000000001</v>
      </c>
      <c r="O330">
        <v>9</v>
      </c>
      <c r="P330">
        <v>8</v>
      </c>
      <c r="Q330">
        <v>2.8414239116990401E-2</v>
      </c>
      <c r="R330">
        <v>6.6405614217124806E-2</v>
      </c>
      <c r="S330" t="s">
        <v>87</v>
      </c>
      <c r="T330" t="s">
        <v>88</v>
      </c>
    </row>
    <row r="331" spans="1:20" x14ac:dyDescent="0.2">
      <c r="A331">
        <v>477</v>
      </c>
      <c r="B331">
        <v>25.442119999999999</v>
      </c>
      <c r="C331">
        <v>24.48179</v>
      </c>
      <c r="D331">
        <v>23.627009999999999</v>
      </c>
      <c r="E331">
        <v>23.342320000000001</v>
      </c>
      <c r="F331">
        <v>20.148790000000002</v>
      </c>
      <c r="G331">
        <v>23.605129999999999</v>
      </c>
      <c r="H331">
        <v>24.984639999999999</v>
      </c>
      <c r="I331">
        <v>24.867830000000001</v>
      </c>
      <c r="J331">
        <v>23.512440000000002</v>
      </c>
      <c r="O331">
        <v>2</v>
      </c>
      <c r="P331">
        <v>2</v>
      </c>
      <c r="Q331">
        <v>2.9553703341637001E-2</v>
      </c>
      <c r="R331">
        <v>6.2004725138344E-2</v>
      </c>
      <c r="S331" t="s">
        <v>718</v>
      </c>
      <c r="T331" t="s">
        <v>719</v>
      </c>
    </row>
    <row r="332" spans="1:20" x14ac:dyDescent="0.2">
      <c r="A332">
        <v>123</v>
      </c>
      <c r="B332">
        <v>24.15522</v>
      </c>
      <c r="C332">
        <v>24.50761</v>
      </c>
      <c r="D332">
        <v>26.123049999999999</v>
      </c>
      <c r="E332">
        <v>25.931930000000001</v>
      </c>
      <c r="F332">
        <v>24.91159</v>
      </c>
      <c r="G332">
        <v>25.58006</v>
      </c>
      <c r="H332">
        <v>24.525639999999999</v>
      </c>
      <c r="I332">
        <v>24.578880000000002</v>
      </c>
      <c r="J332">
        <v>25.50733</v>
      </c>
      <c r="O332">
        <v>11</v>
      </c>
      <c r="P332">
        <v>11</v>
      </c>
      <c r="Q332">
        <v>2.8474052435751199E-2</v>
      </c>
      <c r="R332">
        <v>5.8008829752605399E-2</v>
      </c>
      <c r="S332" t="s">
        <v>168</v>
      </c>
      <c r="T332" t="s">
        <v>169</v>
      </c>
    </row>
    <row r="333" spans="1:20" x14ac:dyDescent="0.2">
      <c r="A333">
        <v>104</v>
      </c>
      <c r="B333">
        <v>19.920290000000001</v>
      </c>
      <c r="C333">
        <v>21.697510000000001</v>
      </c>
      <c r="D333">
        <v>20.622209999999999</v>
      </c>
      <c r="E333">
        <v>19.427679999999999</v>
      </c>
      <c r="F333">
        <v>19.391929999999999</v>
      </c>
      <c r="G333">
        <v>19.58512</v>
      </c>
      <c r="H333">
        <v>19.563199999999998</v>
      </c>
      <c r="I333">
        <v>19.97486</v>
      </c>
      <c r="J333">
        <v>22.55208</v>
      </c>
      <c r="O333">
        <v>4</v>
      </c>
      <c r="P333">
        <v>4</v>
      </c>
      <c r="Q333">
        <v>1.5493831992285999E-2</v>
      </c>
      <c r="R333">
        <v>4.9955368041992201E-2</v>
      </c>
      <c r="S333" t="s">
        <v>139</v>
      </c>
      <c r="T333" t="s">
        <v>140</v>
      </c>
    </row>
    <row r="334" spans="1:20" x14ac:dyDescent="0.2">
      <c r="A334">
        <v>689</v>
      </c>
      <c r="B334">
        <v>20.65945</v>
      </c>
      <c r="C334">
        <v>19.37969</v>
      </c>
      <c r="D334">
        <v>19.57189</v>
      </c>
      <c r="E334">
        <v>21.34365</v>
      </c>
      <c r="F334">
        <v>19.648520000000001</v>
      </c>
      <c r="G334">
        <v>20.203330000000001</v>
      </c>
      <c r="H334">
        <v>20.349900000000002</v>
      </c>
      <c r="I334">
        <v>20.229849999999999</v>
      </c>
      <c r="J334">
        <v>18.891500000000001</v>
      </c>
      <c r="O334">
        <v>2</v>
      </c>
      <c r="P334">
        <v>2</v>
      </c>
      <c r="Q334">
        <v>2.5410729335243399E-2</v>
      </c>
      <c r="R334">
        <v>4.6595891316734098E-2</v>
      </c>
      <c r="S334" t="s">
        <v>1034</v>
      </c>
      <c r="T334" t="s">
        <v>1035</v>
      </c>
    </row>
    <row r="335" spans="1:20" x14ac:dyDescent="0.2">
      <c r="A335">
        <v>634</v>
      </c>
      <c r="B335">
        <v>19.044319999999999</v>
      </c>
      <c r="C335">
        <v>19.617709999999999</v>
      </c>
      <c r="D335">
        <v>21.19689</v>
      </c>
      <c r="E335">
        <v>22.35342</v>
      </c>
      <c r="F335">
        <v>20.271920000000001</v>
      </c>
      <c r="G335">
        <v>21.14451</v>
      </c>
      <c r="H335">
        <v>19.632860000000001</v>
      </c>
      <c r="I335">
        <v>19.2104</v>
      </c>
      <c r="J335">
        <v>20.89134</v>
      </c>
      <c r="O335">
        <v>3</v>
      </c>
      <c r="P335">
        <v>3</v>
      </c>
      <c r="Q335">
        <v>1.68131150311038E-2</v>
      </c>
      <c r="R335">
        <v>4.1438420613609098E-2</v>
      </c>
      <c r="S335" t="s">
        <v>951</v>
      </c>
      <c r="T335" t="s">
        <v>952</v>
      </c>
    </row>
    <row r="336" spans="1:20" x14ac:dyDescent="0.2">
      <c r="A336">
        <v>282</v>
      </c>
      <c r="B336">
        <v>20.18432</v>
      </c>
      <c r="C336">
        <v>19.861999999999998</v>
      </c>
      <c r="D336">
        <v>21.967089999999999</v>
      </c>
      <c r="E336">
        <v>22.26379</v>
      </c>
      <c r="F336">
        <v>19.486719999999998</v>
      </c>
      <c r="G336">
        <v>20.195640000000001</v>
      </c>
      <c r="H336">
        <v>20.354679999999998</v>
      </c>
      <c r="I336">
        <v>19.79815</v>
      </c>
      <c r="J336">
        <v>21.74567</v>
      </c>
      <c r="O336">
        <v>2</v>
      </c>
      <c r="P336">
        <v>2</v>
      </c>
      <c r="Q336">
        <v>1.4506701136152199E-2</v>
      </c>
      <c r="R336">
        <v>3.8299560546875E-2</v>
      </c>
      <c r="S336" t="s">
        <v>422</v>
      </c>
      <c r="T336" t="s">
        <v>423</v>
      </c>
    </row>
    <row r="337" spans="1:20" x14ac:dyDescent="0.2">
      <c r="A337">
        <v>413</v>
      </c>
      <c r="B337">
        <v>18.847270000000002</v>
      </c>
      <c r="C337">
        <v>19.27768</v>
      </c>
      <c r="D337">
        <v>20.534600000000001</v>
      </c>
      <c r="E337">
        <v>19.93244</v>
      </c>
      <c r="F337">
        <v>18.35904</v>
      </c>
      <c r="G337">
        <v>19.807040000000001</v>
      </c>
      <c r="H337">
        <v>19.56437</v>
      </c>
      <c r="I337">
        <v>19.90297</v>
      </c>
      <c r="J337">
        <v>19.104520000000001</v>
      </c>
      <c r="O337">
        <v>2</v>
      </c>
      <c r="P337">
        <v>2</v>
      </c>
      <c r="Q337">
        <v>1.7443693381719E-2</v>
      </c>
      <c r="R337">
        <v>2.9232660929363202E-2</v>
      </c>
      <c r="S337" t="s">
        <v>627</v>
      </c>
      <c r="T337" t="s">
        <v>628</v>
      </c>
    </row>
    <row r="338" spans="1:20" x14ac:dyDescent="0.2">
      <c r="A338">
        <v>216</v>
      </c>
      <c r="B338">
        <v>20.996659999999999</v>
      </c>
      <c r="C338">
        <v>20.716740000000001</v>
      </c>
      <c r="D338">
        <v>20.800180000000001</v>
      </c>
      <c r="E338">
        <v>21.09423</v>
      </c>
      <c r="F338">
        <v>20.9346</v>
      </c>
      <c r="G338">
        <v>20.945779999999999</v>
      </c>
      <c r="H338">
        <v>20.476430000000001</v>
      </c>
      <c r="I338">
        <v>18.856449999999999</v>
      </c>
      <c r="J338">
        <v>23.150289999999998</v>
      </c>
      <c r="O338">
        <v>4</v>
      </c>
      <c r="P338">
        <v>4</v>
      </c>
      <c r="Q338">
        <v>2.63978200273124E-3</v>
      </c>
      <c r="R338">
        <v>1.0137557983398399E-2</v>
      </c>
      <c r="S338" t="s">
        <v>324</v>
      </c>
      <c r="T338" t="s">
        <v>325</v>
      </c>
    </row>
    <row r="339" spans="1:20" x14ac:dyDescent="0.2">
      <c r="A339">
        <v>159</v>
      </c>
      <c r="B339">
        <v>22.829249999999998</v>
      </c>
      <c r="C339">
        <v>22.491040000000002</v>
      </c>
      <c r="D339">
        <v>22.297930000000001</v>
      </c>
      <c r="E339">
        <v>21.906469999999999</v>
      </c>
      <c r="F339">
        <v>19.75516</v>
      </c>
      <c r="G339">
        <v>21.942879999999999</v>
      </c>
      <c r="H339">
        <v>20.845739999999999</v>
      </c>
      <c r="I339">
        <v>22.996919999999999</v>
      </c>
      <c r="J339">
        <v>23.768709999999999</v>
      </c>
      <c r="O339">
        <v>23</v>
      </c>
      <c r="P339">
        <v>4</v>
      </c>
      <c r="Q339">
        <v>8.3897780276337897E-4</v>
      </c>
      <c r="R339">
        <v>2.2856394449881599E-3</v>
      </c>
      <c r="S339" t="s">
        <v>228</v>
      </c>
      <c r="T339" t="s">
        <v>229</v>
      </c>
    </row>
    <row r="340" spans="1:20" x14ac:dyDescent="0.2">
      <c r="A340">
        <v>695</v>
      </c>
      <c r="B340">
        <v>18.90728</v>
      </c>
      <c r="C340">
        <v>20.99297</v>
      </c>
      <c r="D340">
        <v>17.980070000000001</v>
      </c>
      <c r="E340">
        <v>24.558240000000001</v>
      </c>
      <c r="F340">
        <v>19.755929999999999</v>
      </c>
      <c r="G340">
        <v>19.195060000000002</v>
      </c>
      <c r="H340">
        <v>19.072199999999999</v>
      </c>
      <c r="I340">
        <v>18.487760000000002</v>
      </c>
      <c r="J340">
        <v>20.346430000000002</v>
      </c>
      <c r="O340">
        <v>2</v>
      </c>
      <c r="P340">
        <v>2</v>
      </c>
      <c r="Q340">
        <v>2.71332301155247E-3</v>
      </c>
      <c r="R340">
        <v>-8.6892445882185108E-3</v>
      </c>
      <c r="S340" t="s">
        <v>1046</v>
      </c>
    </row>
    <row r="341" spans="1:20" x14ac:dyDescent="0.2">
      <c r="A341">
        <v>69</v>
      </c>
      <c r="B341">
        <v>21.4498</v>
      </c>
      <c r="C341">
        <v>21.498529999999999</v>
      </c>
      <c r="D341">
        <v>21.66666</v>
      </c>
      <c r="E341">
        <v>21.585819999999998</v>
      </c>
      <c r="F341">
        <v>21.369489999999999</v>
      </c>
      <c r="G341">
        <v>21.516390000000001</v>
      </c>
      <c r="H341">
        <v>20.34535</v>
      </c>
      <c r="I341">
        <v>20.406549999999999</v>
      </c>
      <c r="J341">
        <v>23.890319999999999</v>
      </c>
      <c r="O341">
        <v>6</v>
      </c>
      <c r="P341">
        <v>6</v>
      </c>
      <c r="Q341">
        <v>2.5263884389428301E-3</v>
      </c>
      <c r="R341">
        <v>-9.0751647949218802E-3</v>
      </c>
      <c r="S341" t="s">
        <v>83</v>
      </c>
      <c r="T341" t="s">
        <v>84</v>
      </c>
    </row>
    <row r="342" spans="1:20" x14ac:dyDescent="0.2">
      <c r="A342">
        <v>176</v>
      </c>
      <c r="B342">
        <v>18.894130000000001</v>
      </c>
      <c r="C342">
        <v>19.574359999999999</v>
      </c>
      <c r="D342">
        <v>21.988009999999999</v>
      </c>
      <c r="E342">
        <v>21.97186</v>
      </c>
      <c r="F342">
        <v>20.23686</v>
      </c>
      <c r="G342">
        <v>21.695409999999999</v>
      </c>
      <c r="H342">
        <v>20.156359999999999</v>
      </c>
      <c r="I342">
        <v>17.30068</v>
      </c>
      <c r="J342">
        <v>23.03792</v>
      </c>
      <c r="O342">
        <v>6</v>
      </c>
      <c r="P342">
        <v>6</v>
      </c>
      <c r="Q342">
        <v>2.1981126756844098E-3</v>
      </c>
      <c r="R342">
        <v>-1.2814839680988401E-2</v>
      </c>
      <c r="S342" t="s">
        <v>258</v>
      </c>
      <c r="T342" t="s">
        <v>259</v>
      </c>
    </row>
    <row r="343" spans="1:20" x14ac:dyDescent="0.2">
      <c r="A343">
        <v>116</v>
      </c>
      <c r="B343">
        <v>21.837800000000001</v>
      </c>
      <c r="C343">
        <v>19.299790000000002</v>
      </c>
      <c r="D343">
        <v>20.9086</v>
      </c>
      <c r="E343">
        <v>20.118030000000001</v>
      </c>
      <c r="F343">
        <v>19.365590000000001</v>
      </c>
      <c r="G343">
        <v>19.503959999999999</v>
      </c>
      <c r="H343">
        <v>19.341470000000001</v>
      </c>
      <c r="I343">
        <v>20.267199999999999</v>
      </c>
      <c r="J343">
        <v>22.480820000000001</v>
      </c>
      <c r="O343">
        <v>4</v>
      </c>
      <c r="P343">
        <v>4</v>
      </c>
      <c r="Q343">
        <v>3.9673812059788302E-3</v>
      </c>
      <c r="R343">
        <v>-1.4433542887367401E-2</v>
      </c>
      <c r="S343" t="s">
        <v>158</v>
      </c>
      <c r="T343" t="s">
        <v>159</v>
      </c>
    </row>
    <row r="344" spans="1:20" x14ac:dyDescent="0.2">
      <c r="A344">
        <v>606</v>
      </c>
      <c r="B344">
        <v>20.913129999999999</v>
      </c>
      <c r="C344">
        <v>19.85763</v>
      </c>
      <c r="D344">
        <v>21.840730000000001</v>
      </c>
      <c r="E344">
        <v>22.975860000000001</v>
      </c>
      <c r="F344">
        <v>20.427440000000001</v>
      </c>
      <c r="G344">
        <v>20.89067</v>
      </c>
      <c r="H344">
        <v>21.313739999999999</v>
      </c>
      <c r="I344">
        <v>20.54664</v>
      </c>
      <c r="J344">
        <v>20.812449999999998</v>
      </c>
      <c r="O344">
        <v>3</v>
      </c>
      <c r="P344">
        <v>3</v>
      </c>
      <c r="Q344">
        <v>1.09568563431474E-2</v>
      </c>
      <c r="R344">
        <v>-2.0448048909504E-2</v>
      </c>
      <c r="S344" t="s">
        <v>908</v>
      </c>
      <c r="T344" t="s">
        <v>909</v>
      </c>
    </row>
    <row r="345" spans="1:20" x14ac:dyDescent="0.2">
      <c r="A345">
        <v>182</v>
      </c>
      <c r="B345">
        <v>27.39828</v>
      </c>
      <c r="C345">
        <v>28.396889999999999</v>
      </c>
      <c r="D345">
        <v>28.746569999999998</v>
      </c>
      <c r="E345">
        <v>27.33117</v>
      </c>
      <c r="F345">
        <v>28.927050000000001</v>
      </c>
      <c r="G345">
        <v>29.081189999999999</v>
      </c>
      <c r="H345">
        <v>27.581469999999999</v>
      </c>
      <c r="I345">
        <v>28.089269999999999</v>
      </c>
      <c r="J345">
        <v>28.95149</v>
      </c>
      <c r="O345">
        <v>20</v>
      </c>
      <c r="P345">
        <v>20</v>
      </c>
      <c r="Q345">
        <v>1.56474806038993E-2</v>
      </c>
      <c r="R345">
        <v>-2.6832580566406299E-2</v>
      </c>
      <c r="S345" t="s">
        <v>266</v>
      </c>
      <c r="T345" t="s">
        <v>267</v>
      </c>
    </row>
    <row r="346" spans="1:20" x14ac:dyDescent="0.2">
      <c r="A346">
        <v>269</v>
      </c>
      <c r="B346">
        <v>26.049679999999999</v>
      </c>
      <c r="C346">
        <v>26.866669999999999</v>
      </c>
      <c r="D346">
        <v>29.302040000000002</v>
      </c>
      <c r="E346">
        <v>29.783539999999999</v>
      </c>
      <c r="F346">
        <v>27.978750000000002</v>
      </c>
      <c r="G346">
        <v>28.983920000000001</v>
      </c>
      <c r="H346">
        <v>26.684049999999999</v>
      </c>
      <c r="I346">
        <v>27.177499999999998</v>
      </c>
      <c r="J346">
        <v>28.458300000000001</v>
      </c>
      <c r="O346">
        <v>18</v>
      </c>
      <c r="P346">
        <v>13</v>
      </c>
      <c r="Q346">
        <v>1.0030584330975501E-2</v>
      </c>
      <c r="R346">
        <v>-3.3820470174152503E-2</v>
      </c>
      <c r="S346" t="s">
        <v>404</v>
      </c>
      <c r="T346" t="s">
        <v>405</v>
      </c>
    </row>
    <row r="347" spans="1:20" x14ac:dyDescent="0.2">
      <c r="A347">
        <v>56</v>
      </c>
      <c r="B347">
        <v>20.47288</v>
      </c>
      <c r="C347">
        <v>19.579170000000001</v>
      </c>
      <c r="D347">
        <v>24.85989</v>
      </c>
      <c r="E347">
        <v>24.344010000000001</v>
      </c>
      <c r="F347">
        <v>23.972809999999999</v>
      </c>
      <c r="G347">
        <v>24.414290000000001</v>
      </c>
      <c r="H347">
        <v>19.65296</v>
      </c>
      <c r="I347">
        <v>19.825710000000001</v>
      </c>
      <c r="J347">
        <v>25.55039</v>
      </c>
      <c r="O347">
        <v>2</v>
      </c>
      <c r="P347">
        <v>2</v>
      </c>
      <c r="Q347">
        <v>5.0487132633263102E-3</v>
      </c>
      <c r="R347">
        <v>-3.90402475992815E-2</v>
      </c>
      <c r="S347" t="s">
        <v>59</v>
      </c>
      <c r="T347" t="s">
        <v>60</v>
      </c>
    </row>
    <row r="348" spans="1:20" x14ac:dyDescent="0.2">
      <c r="A348">
        <v>194</v>
      </c>
      <c r="B348">
        <v>24.01614</v>
      </c>
      <c r="C348">
        <v>18.45843</v>
      </c>
      <c r="D348">
        <v>20.494209999999999</v>
      </c>
      <c r="E348">
        <v>19.50863</v>
      </c>
      <c r="F348">
        <v>20.520980000000002</v>
      </c>
      <c r="G348">
        <v>20.750229999999998</v>
      </c>
      <c r="H348">
        <v>21.489889999999999</v>
      </c>
      <c r="I348">
        <v>19.661210000000001</v>
      </c>
      <c r="J348">
        <v>21.96152</v>
      </c>
      <c r="O348">
        <v>3</v>
      </c>
      <c r="P348">
        <v>3</v>
      </c>
      <c r="Q348">
        <v>8.9201557729806993E-3</v>
      </c>
      <c r="R348">
        <v>-4.7944386800132598E-2</v>
      </c>
      <c r="S348" t="s">
        <v>288</v>
      </c>
      <c r="T348" t="s">
        <v>289</v>
      </c>
    </row>
    <row r="349" spans="1:20" x14ac:dyDescent="0.2">
      <c r="A349">
        <v>455</v>
      </c>
      <c r="B349">
        <v>26.777180000000001</v>
      </c>
      <c r="C349">
        <v>26.566960000000002</v>
      </c>
      <c r="D349">
        <v>26.239629999999998</v>
      </c>
      <c r="E349">
        <v>26.218630000000001</v>
      </c>
      <c r="F349">
        <v>26.120090000000001</v>
      </c>
      <c r="G349">
        <v>26.154779999999999</v>
      </c>
      <c r="H349">
        <v>25.96069</v>
      </c>
      <c r="I349">
        <v>25.601220000000001</v>
      </c>
      <c r="J349">
        <v>28.197749999999999</v>
      </c>
      <c r="O349">
        <v>16</v>
      </c>
      <c r="P349">
        <v>16</v>
      </c>
      <c r="Q349">
        <v>2.3696303833267401E-2</v>
      </c>
      <c r="R349">
        <v>-5.8626174926757799E-2</v>
      </c>
      <c r="S349" t="s">
        <v>689</v>
      </c>
      <c r="T349" t="s">
        <v>690</v>
      </c>
    </row>
    <row r="350" spans="1:20" x14ac:dyDescent="0.2">
      <c r="A350">
        <v>54</v>
      </c>
      <c r="B350">
        <v>24.984380000000002</v>
      </c>
      <c r="C350">
        <v>24.531420000000001</v>
      </c>
      <c r="D350">
        <v>24.241399999999999</v>
      </c>
      <c r="E350">
        <v>23.935980000000001</v>
      </c>
      <c r="F350">
        <v>24.489159999999998</v>
      </c>
      <c r="G350">
        <v>24.640689999999999</v>
      </c>
      <c r="H350">
        <v>24.979320000000001</v>
      </c>
      <c r="I350">
        <v>24.995930000000001</v>
      </c>
      <c r="J350">
        <v>23.971319999999999</v>
      </c>
      <c r="O350">
        <v>7</v>
      </c>
      <c r="P350">
        <v>7</v>
      </c>
      <c r="Q350">
        <v>5.4138678016188102E-2</v>
      </c>
      <c r="R350">
        <v>-6.3127517700195299E-2</v>
      </c>
      <c r="S350" t="s">
        <v>55</v>
      </c>
      <c r="T350" t="s">
        <v>56</v>
      </c>
    </row>
    <row r="351" spans="1:20" x14ac:dyDescent="0.2">
      <c r="A351">
        <v>120</v>
      </c>
      <c r="B351">
        <v>24.560459999999999</v>
      </c>
      <c r="C351">
        <v>24.15607</v>
      </c>
      <c r="D351">
        <v>25.485299999999999</v>
      </c>
      <c r="E351">
        <v>26.128350000000001</v>
      </c>
      <c r="F351">
        <v>24.764970000000002</v>
      </c>
      <c r="G351">
        <v>24.848859999999998</v>
      </c>
      <c r="H351">
        <v>24.763089999999998</v>
      </c>
      <c r="I351">
        <v>24.489650000000001</v>
      </c>
      <c r="J351">
        <v>25.15954</v>
      </c>
      <c r="O351">
        <v>21</v>
      </c>
      <c r="P351">
        <v>21</v>
      </c>
      <c r="Q351">
        <v>5.5152184991962699E-2</v>
      </c>
      <c r="R351">
        <v>-7.01516469319685E-2</v>
      </c>
      <c r="S351" t="s">
        <v>164</v>
      </c>
      <c r="T351" t="s">
        <v>165</v>
      </c>
    </row>
    <row r="352" spans="1:20" x14ac:dyDescent="0.2">
      <c r="A352">
        <v>204</v>
      </c>
      <c r="B352">
        <v>24.949940000000002</v>
      </c>
      <c r="C352">
        <v>24.79561</v>
      </c>
      <c r="D352">
        <v>25.236080000000001</v>
      </c>
      <c r="E352">
        <v>25.103739999999998</v>
      </c>
      <c r="F352">
        <v>24.85</v>
      </c>
      <c r="G352">
        <v>24.821819999999999</v>
      </c>
      <c r="H352">
        <v>24.987850000000002</v>
      </c>
      <c r="I352">
        <v>24.301310000000001</v>
      </c>
      <c r="J352">
        <v>25.937059999999999</v>
      </c>
      <c r="O352">
        <v>13</v>
      </c>
      <c r="P352">
        <v>13</v>
      </c>
      <c r="Q352">
        <v>5.73539208506832E-2</v>
      </c>
      <c r="R352">
        <v>-8.1532160441078402E-2</v>
      </c>
      <c r="S352" t="s">
        <v>304</v>
      </c>
      <c r="T352" t="s">
        <v>305</v>
      </c>
    </row>
    <row r="353" spans="1:20" x14ac:dyDescent="0.2">
      <c r="A353">
        <v>355</v>
      </c>
      <c r="B353">
        <v>27.44332</v>
      </c>
      <c r="C353">
        <v>26.342639999999999</v>
      </c>
      <c r="D353">
        <v>25.66338</v>
      </c>
      <c r="E353">
        <v>24.976140000000001</v>
      </c>
      <c r="F353">
        <v>25.703299999999999</v>
      </c>
      <c r="G353">
        <v>25.71782</v>
      </c>
      <c r="H353">
        <v>27.004850000000001</v>
      </c>
      <c r="I353">
        <v>26.068739999999998</v>
      </c>
      <c r="J353">
        <v>26.627980000000001</v>
      </c>
      <c r="O353">
        <v>4</v>
      </c>
      <c r="P353">
        <v>4</v>
      </c>
      <c r="Q353">
        <v>4.92604522516015E-2</v>
      </c>
      <c r="R353">
        <v>-8.4081013997398202E-2</v>
      </c>
      <c r="S353" t="s">
        <v>530</v>
      </c>
      <c r="T353" t="s">
        <v>531</v>
      </c>
    </row>
    <row r="354" spans="1:20" x14ac:dyDescent="0.2">
      <c r="A354">
        <v>165</v>
      </c>
      <c r="B354">
        <v>20.909849999999999</v>
      </c>
      <c r="C354">
        <v>19.992850000000001</v>
      </c>
      <c r="D354">
        <v>20.3355</v>
      </c>
      <c r="E354">
        <v>19.05039</v>
      </c>
      <c r="F354">
        <v>24.281849999999999</v>
      </c>
      <c r="G354">
        <v>21.403379999999999</v>
      </c>
      <c r="H354">
        <v>20.741209999999999</v>
      </c>
      <c r="I354">
        <v>20.274629999999998</v>
      </c>
      <c r="J354">
        <v>20.493549999999999</v>
      </c>
      <c r="O354">
        <v>2</v>
      </c>
      <c r="P354">
        <v>2</v>
      </c>
      <c r="Q354">
        <v>0.10909690781232</v>
      </c>
      <c r="R354">
        <v>-9.0396881103515597E-2</v>
      </c>
      <c r="S354" t="s">
        <v>240</v>
      </c>
      <c r="T354" t="s">
        <v>241</v>
      </c>
    </row>
    <row r="355" spans="1:20" x14ac:dyDescent="0.2">
      <c r="A355">
        <v>371</v>
      </c>
      <c r="B355">
        <v>18.782050000000002</v>
      </c>
      <c r="C355">
        <v>20.962869999999999</v>
      </c>
      <c r="D355">
        <v>21.35181</v>
      </c>
      <c r="E355">
        <v>19.99813</v>
      </c>
      <c r="F355">
        <v>19.562609999999999</v>
      </c>
      <c r="G355">
        <v>19.362829999999999</v>
      </c>
      <c r="H355">
        <v>19.885090000000002</v>
      </c>
      <c r="I355">
        <v>20.402010000000001</v>
      </c>
      <c r="J355">
        <v>21.089580000000002</v>
      </c>
      <c r="O355">
        <v>2</v>
      </c>
      <c r="P355">
        <v>2</v>
      </c>
      <c r="Q355">
        <v>3.62247277736207E-2</v>
      </c>
      <c r="R355">
        <v>-9.3316396077476299E-2</v>
      </c>
      <c r="S355" t="s">
        <v>559</v>
      </c>
      <c r="T355" t="s">
        <v>560</v>
      </c>
    </row>
    <row r="356" spans="1:20" x14ac:dyDescent="0.2">
      <c r="A356">
        <v>78</v>
      </c>
      <c r="B356">
        <v>26.445250000000001</v>
      </c>
      <c r="C356">
        <v>26.332599999999999</v>
      </c>
      <c r="D356">
        <v>28.11739</v>
      </c>
      <c r="E356">
        <v>28.6126</v>
      </c>
      <c r="F356">
        <v>26.643889999999999</v>
      </c>
      <c r="G356">
        <v>26.79514</v>
      </c>
      <c r="H356">
        <v>27.045310000000001</v>
      </c>
      <c r="I356">
        <v>26.928519999999999</v>
      </c>
      <c r="J356">
        <v>27.228300000000001</v>
      </c>
      <c r="O356">
        <v>34</v>
      </c>
      <c r="P356">
        <v>34</v>
      </c>
      <c r="Q356">
        <v>6.0793730843879602E-2</v>
      </c>
      <c r="R356">
        <v>-0.102299372355141</v>
      </c>
      <c r="S356" t="s">
        <v>99</v>
      </c>
      <c r="T356" t="s">
        <v>100</v>
      </c>
    </row>
    <row r="357" spans="1:20" x14ac:dyDescent="0.2">
      <c r="A357">
        <v>370</v>
      </c>
      <c r="B357">
        <v>25.153790000000001</v>
      </c>
      <c r="C357">
        <v>25.106449999999999</v>
      </c>
      <c r="D357">
        <v>25.389880000000002</v>
      </c>
      <c r="E357">
        <v>23.69753</v>
      </c>
      <c r="F357">
        <v>23.217220000000001</v>
      </c>
      <c r="G357">
        <v>23.31879</v>
      </c>
      <c r="H357">
        <v>24.908529999999999</v>
      </c>
      <c r="I357">
        <v>24.7758</v>
      </c>
      <c r="J357">
        <v>26.29495</v>
      </c>
      <c r="O357">
        <v>11</v>
      </c>
      <c r="P357">
        <v>11</v>
      </c>
      <c r="Q357">
        <v>7.8317018904426799E-2</v>
      </c>
      <c r="R357">
        <v>-0.109715779622395</v>
      </c>
      <c r="S357" t="s">
        <v>557</v>
      </c>
      <c r="T357" t="s">
        <v>558</v>
      </c>
    </row>
    <row r="358" spans="1:20" x14ac:dyDescent="0.2">
      <c r="A358">
        <v>102</v>
      </c>
      <c r="B358">
        <v>19.714659999999999</v>
      </c>
      <c r="C358">
        <v>19.477969999999999</v>
      </c>
      <c r="D358">
        <v>20.68355</v>
      </c>
      <c r="E358">
        <v>20.788989999999998</v>
      </c>
      <c r="F358">
        <v>20.733000000000001</v>
      </c>
      <c r="G358">
        <v>20.400410000000001</v>
      </c>
      <c r="H358">
        <v>18.656479999999998</v>
      </c>
      <c r="I358">
        <v>20.535150000000002</v>
      </c>
      <c r="J358">
        <v>21.023440000000001</v>
      </c>
      <c r="O358">
        <v>2</v>
      </c>
      <c r="P358">
        <v>2</v>
      </c>
      <c r="Q358">
        <v>4.7757454734697301E-2</v>
      </c>
      <c r="R358">
        <v>-0.112962086995442</v>
      </c>
      <c r="S358" t="s">
        <v>135</v>
      </c>
      <c r="T358" t="s">
        <v>136</v>
      </c>
    </row>
    <row r="359" spans="1:20" x14ac:dyDescent="0.2">
      <c r="A359">
        <v>375</v>
      </c>
      <c r="B359">
        <v>22.70309</v>
      </c>
      <c r="C359">
        <v>22.416689999999999</v>
      </c>
      <c r="D359">
        <v>23.82891</v>
      </c>
      <c r="E359">
        <v>19.98462</v>
      </c>
      <c r="F359">
        <v>21.38974</v>
      </c>
      <c r="G359">
        <v>18.82536</v>
      </c>
      <c r="H359">
        <v>22.465060000000001</v>
      </c>
      <c r="I359">
        <v>22.814</v>
      </c>
      <c r="J359">
        <v>24.01886</v>
      </c>
      <c r="O359">
        <v>8</v>
      </c>
      <c r="P359">
        <v>8</v>
      </c>
      <c r="Q359">
        <v>6.3416205805751205E-2</v>
      </c>
      <c r="R359">
        <v>-0.116409937540688</v>
      </c>
      <c r="S359" t="s">
        <v>567</v>
      </c>
      <c r="T359" t="s">
        <v>568</v>
      </c>
    </row>
    <row r="360" spans="1:20" x14ac:dyDescent="0.2">
      <c r="A360">
        <v>277</v>
      </c>
      <c r="B360">
        <v>28.039100000000001</v>
      </c>
      <c r="C360">
        <v>28.40202</v>
      </c>
      <c r="D360">
        <v>28.941400000000002</v>
      </c>
      <c r="E360">
        <v>29.259609999999999</v>
      </c>
      <c r="F360">
        <v>29.340109999999999</v>
      </c>
      <c r="G360">
        <v>29.133520000000001</v>
      </c>
      <c r="H360">
        <v>28.240269999999999</v>
      </c>
      <c r="I360">
        <v>28.423739999999999</v>
      </c>
      <c r="J360">
        <v>29.10866</v>
      </c>
      <c r="O360">
        <v>21</v>
      </c>
      <c r="P360">
        <v>6</v>
      </c>
      <c r="Q360">
        <v>0.128194094595106</v>
      </c>
      <c r="R360">
        <v>-0.13005320231119899</v>
      </c>
      <c r="S360" t="s">
        <v>414</v>
      </c>
      <c r="T360" t="s">
        <v>415</v>
      </c>
    </row>
    <row r="361" spans="1:20" x14ac:dyDescent="0.2">
      <c r="A361">
        <v>478</v>
      </c>
      <c r="B361">
        <v>26.024899999999999</v>
      </c>
      <c r="C361">
        <v>26.28697</v>
      </c>
      <c r="D361">
        <v>25.667010000000001</v>
      </c>
      <c r="E361">
        <v>25.62003</v>
      </c>
      <c r="F361">
        <v>25.996189999999999</v>
      </c>
      <c r="G361">
        <v>26.355969999999999</v>
      </c>
      <c r="H361">
        <v>26.019939999999998</v>
      </c>
      <c r="I361">
        <v>25.892980000000001</v>
      </c>
      <c r="J361">
        <v>26.469110000000001</v>
      </c>
      <c r="O361">
        <v>11</v>
      </c>
      <c r="P361">
        <v>11</v>
      </c>
      <c r="Q361">
        <v>0.20740742170017501</v>
      </c>
      <c r="R361">
        <v>-0.134387334187828</v>
      </c>
      <c r="S361" t="s">
        <v>720</v>
      </c>
      <c r="T361" t="s">
        <v>721</v>
      </c>
    </row>
    <row r="362" spans="1:20" x14ac:dyDescent="0.2">
      <c r="A362">
        <v>467</v>
      </c>
      <c r="B362">
        <v>32.529339999999998</v>
      </c>
      <c r="C362">
        <v>33.167400000000001</v>
      </c>
      <c r="D362">
        <v>32.79515</v>
      </c>
      <c r="E362">
        <v>32.693100000000001</v>
      </c>
      <c r="F362">
        <v>32.785559999999997</v>
      </c>
      <c r="G362">
        <v>32.864960000000004</v>
      </c>
      <c r="H362">
        <v>33.158990000000003</v>
      </c>
      <c r="I362">
        <v>33.14602</v>
      </c>
      <c r="J362">
        <v>32.594079999999998</v>
      </c>
      <c r="O362">
        <v>21</v>
      </c>
      <c r="P362">
        <v>21</v>
      </c>
      <c r="Q362">
        <v>0.19902263130185099</v>
      </c>
      <c r="R362">
        <v>-0.13573074340820299</v>
      </c>
      <c r="S362" t="s">
        <v>704</v>
      </c>
      <c r="T362" t="s">
        <v>705</v>
      </c>
    </row>
    <row r="363" spans="1:20" x14ac:dyDescent="0.2">
      <c r="A363">
        <v>201</v>
      </c>
      <c r="B363">
        <v>23.80735</v>
      </c>
      <c r="C363">
        <v>23.717120000000001</v>
      </c>
      <c r="D363">
        <v>23.099260000000001</v>
      </c>
      <c r="E363">
        <v>23.398330000000001</v>
      </c>
      <c r="F363">
        <v>24.023009999999999</v>
      </c>
      <c r="G363">
        <v>23.521570000000001</v>
      </c>
      <c r="H363">
        <v>23.283619999999999</v>
      </c>
      <c r="I363">
        <v>22.891020000000001</v>
      </c>
      <c r="J363">
        <v>24.888280000000002</v>
      </c>
      <c r="O363">
        <v>9</v>
      </c>
      <c r="P363">
        <v>9</v>
      </c>
      <c r="Q363">
        <v>7.9412460052471295E-2</v>
      </c>
      <c r="R363">
        <v>-0.146396001180015</v>
      </c>
      <c r="S363" t="s">
        <v>298</v>
      </c>
      <c r="T363" t="s">
        <v>299</v>
      </c>
    </row>
    <row r="364" spans="1:20" x14ac:dyDescent="0.2">
      <c r="A364">
        <v>225</v>
      </c>
      <c r="B364">
        <v>20.82348</v>
      </c>
      <c r="C364">
        <v>21.056930000000001</v>
      </c>
      <c r="D364">
        <v>19.53116</v>
      </c>
      <c r="E364">
        <v>18.88</v>
      </c>
      <c r="F364">
        <v>20.308499999999999</v>
      </c>
      <c r="G364">
        <v>20.179549999999999</v>
      </c>
      <c r="H364">
        <v>20.439979999999998</v>
      </c>
      <c r="I364">
        <v>20.441030000000001</v>
      </c>
      <c r="J364">
        <v>20.97673</v>
      </c>
      <c r="O364">
        <v>2</v>
      </c>
      <c r="P364">
        <v>2</v>
      </c>
      <c r="Q364">
        <v>0.105755462198173</v>
      </c>
      <c r="R364">
        <v>-0.14872169494628901</v>
      </c>
      <c r="S364" t="s">
        <v>340</v>
      </c>
      <c r="T364" t="s">
        <v>341</v>
      </c>
    </row>
    <row r="365" spans="1:20" x14ac:dyDescent="0.2">
      <c r="A365">
        <v>132</v>
      </c>
      <c r="B365">
        <v>28.940280000000001</v>
      </c>
      <c r="C365">
        <v>30.219629999999999</v>
      </c>
      <c r="D365">
        <v>29.522570000000002</v>
      </c>
      <c r="E365">
        <v>28.287179999999999</v>
      </c>
      <c r="F365">
        <v>29.515799999999999</v>
      </c>
      <c r="G365">
        <v>29.982510000000001</v>
      </c>
      <c r="H365">
        <v>29.57029</v>
      </c>
      <c r="I365">
        <v>30.20513</v>
      </c>
      <c r="J365">
        <v>29.393640000000001</v>
      </c>
      <c r="O365">
        <v>11</v>
      </c>
      <c r="P365">
        <v>11</v>
      </c>
      <c r="Q365">
        <v>0.134546755043186</v>
      </c>
      <c r="R365">
        <v>-0.162197748819985</v>
      </c>
      <c r="S365" t="s">
        <v>180</v>
      </c>
      <c r="T365" t="s">
        <v>181</v>
      </c>
    </row>
    <row r="366" spans="1:20" x14ac:dyDescent="0.2">
      <c r="A366">
        <v>422</v>
      </c>
      <c r="B366">
        <v>19.52928</v>
      </c>
      <c r="C366">
        <v>19.137440000000002</v>
      </c>
      <c r="D366">
        <v>21.36608</v>
      </c>
      <c r="E366">
        <v>21.357299999999999</v>
      </c>
      <c r="F366">
        <v>19.3855</v>
      </c>
      <c r="G366">
        <v>21.2394</v>
      </c>
      <c r="H366">
        <v>21.20149</v>
      </c>
      <c r="I366">
        <v>18.705690000000001</v>
      </c>
      <c r="J366">
        <v>20.654499999999999</v>
      </c>
      <c r="O366">
        <v>2</v>
      </c>
      <c r="P366">
        <v>2</v>
      </c>
      <c r="Q366">
        <v>5.9738131634090502E-2</v>
      </c>
      <c r="R366">
        <v>-0.17629178365071499</v>
      </c>
      <c r="S366" t="s">
        <v>643</v>
      </c>
      <c r="T366" t="s">
        <v>644</v>
      </c>
    </row>
    <row r="367" spans="1:20" x14ac:dyDescent="0.2">
      <c r="A367">
        <v>592</v>
      </c>
      <c r="B367">
        <v>25.981719999999999</v>
      </c>
      <c r="C367">
        <v>26.658259999999999</v>
      </c>
      <c r="D367">
        <v>26.202259999999999</v>
      </c>
      <c r="E367">
        <v>26.515250000000002</v>
      </c>
      <c r="F367">
        <v>26.803170000000001</v>
      </c>
      <c r="G367">
        <v>27.12041</v>
      </c>
      <c r="H367">
        <v>26.087540000000001</v>
      </c>
      <c r="I367">
        <v>26.131969999999999</v>
      </c>
      <c r="J367">
        <v>27.17389</v>
      </c>
      <c r="O367">
        <v>9</v>
      </c>
      <c r="P367">
        <v>9</v>
      </c>
      <c r="Q367">
        <v>0.17062026621465301</v>
      </c>
      <c r="R367">
        <v>-0.18371391296386699</v>
      </c>
      <c r="S367" t="s">
        <v>895</v>
      </c>
      <c r="T367" t="s">
        <v>896</v>
      </c>
    </row>
    <row r="368" spans="1:20" x14ac:dyDescent="0.2">
      <c r="A368">
        <v>212</v>
      </c>
      <c r="B368">
        <v>24.2074</v>
      </c>
      <c r="C368">
        <v>25.09374</v>
      </c>
      <c r="D368">
        <v>25.22288</v>
      </c>
      <c r="E368">
        <v>24.628789999999999</v>
      </c>
      <c r="F368">
        <v>24.992090000000001</v>
      </c>
      <c r="G368">
        <v>25.141719999999999</v>
      </c>
      <c r="H368">
        <v>24.58136</v>
      </c>
      <c r="I368">
        <v>24.931519999999999</v>
      </c>
      <c r="J368">
        <v>25.57358</v>
      </c>
      <c r="O368">
        <v>5</v>
      </c>
      <c r="P368">
        <v>5</v>
      </c>
      <c r="Q368">
        <v>0.16341958913215601</v>
      </c>
      <c r="R368">
        <v>-0.187481562296551</v>
      </c>
      <c r="S368" t="s">
        <v>318</v>
      </c>
      <c r="T368" t="s">
        <v>319</v>
      </c>
    </row>
    <row r="369" spans="1:20" x14ac:dyDescent="0.2">
      <c r="A369">
        <v>158</v>
      </c>
      <c r="B369">
        <v>20.866879999999998</v>
      </c>
      <c r="C369">
        <v>21.06052</v>
      </c>
      <c r="D369">
        <v>21.62529</v>
      </c>
      <c r="E369">
        <v>21.75581</v>
      </c>
      <c r="F369">
        <v>20.311699999999998</v>
      </c>
      <c r="G369">
        <v>21.46219</v>
      </c>
      <c r="H369">
        <v>19.68535</v>
      </c>
      <c r="I369">
        <v>20.03511</v>
      </c>
      <c r="J369">
        <v>24.39911</v>
      </c>
      <c r="O369">
        <v>5</v>
      </c>
      <c r="P369">
        <v>5</v>
      </c>
      <c r="Q369">
        <v>4.1979927051290999E-2</v>
      </c>
      <c r="R369">
        <v>-0.18896102905273399</v>
      </c>
      <c r="S369" t="s">
        <v>226</v>
      </c>
      <c r="T369" t="s">
        <v>227</v>
      </c>
    </row>
    <row r="370" spans="1:20" x14ac:dyDescent="0.2">
      <c r="A370">
        <v>348</v>
      </c>
      <c r="B370">
        <v>20.078430000000001</v>
      </c>
      <c r="C370">
        <v>18.09525</v>
      </c>
      <c r="D370">
        <v>19.885629999999999</v>
      </c>
      <c r="E370">
        <v>21.333290000000002</v>
      </c>
      <c r="F370">
        <v>19.8689</v>
      </c>
      <c r="G370">
        <v>21.622209999999999</v>
      </c>
      <c r="H370">
        <v>19.461839999999999</v>
      </c>
      <c r="I370">
        <v>19.325469999999999</v>
      </c>
      <c r="J370">
        <v>19.846209999999999</v>
      </c>
      <c r="O370">
        <v>2</v>
      </c>
      <c r="P370">
        <v>2</v>
      </c>
      <c r="Q370">
        <v>0.106146896395572</v>
      </c>
      <c r="R370">
        <v>-0.19140116373697999</v>
      </c>
      <c r="S370" t="s">
        <v>516</v>
      </c>
      <c r="T370" t="s">
        <v>517</v>
      </c>
    </row>
    <row r="371" spans="1:20" x14ac:dyDescent="0.2">
      <c r="A371">
        <v>206</v>
      </c>
      <c r="B371">
        <v>23.82376</v>
      </c>
      <c r="C371">
        <v>24.295580000000001</v>
      </c>
      <c r="D371">
        <v>23.887720000000002</v>
      </c>
      <c r="E371">
        <v>24.3995</v>
      </c>
      <c r="F371">
        <v>24.200299999999999</v>
      </c>
      <c r="G371">
        <v>24.31015</v>
      </c>
      <c r="H371">
        <v>24.1372</v>
      </c>
      <c r="I371">
        <v>23.94548</v>
      </c>
      <c r="J371">
        <v>24.50543</v>
      </c>
      <c r="O371">
        <v>17</v>
      </c>
      <c r="P371">
        <v>2</v>
      </c>
      <c r="Q371">
        <v>0.36627194870980301</v>
      </c>
      <c r="R371">
        <v>-0.19367917378743399</v>
      </c>
      <c r="S371" t="s">
        <v>308</v>
      </c>
      <c r="T371" t="s">
        <v>309</v>
      </c>
    </row>
    <row r="372" spans="1:20" x14ac:dyDescent="0.2">
      <c r="A372">
        <v>261</v>
      </c>
      <c r="B372">
        <v>23.33756</v>
      </c>
      <c r="C372">
        <v>23.750730000000001</v>
      </c>
      <c r="D372">
        <v>23.875769999999999</v>
      </c>
      <c r="E372">
        <v>24.400929999999999</v>
      </c>
      <c r="F372">
        <v>24.11036</v>
      </c>
      <c r="G372">
        <v>24.240159999999999</v>
      </c>
      <c r="H372">
        <v>23.62912</v>
      </c>
      <c r="I372">
        <v>22.607050000000001</v>
      </c>
      <c r="J372">
        <v>25.320589999999999</v>
      </c>
      <c r="O372">
        <v>4</v>
      </c>
      <c r="P372">
        <v>4</v>
      </c>
      <c r="Q372">
        <v>8.6813329238287107E-2</v>
      </c>
      <c r="R372">
        <v>-0.197564442952473</v>
      </c>
      <c r="S372" t="s">
        <v>390</v>
      </c>
      <c r="T372" t="s">
        <v>391</v>
      </c>
    </row>
    <row r="373" spans="1:20" x14ac:dyDescent="0.2">
      <c r="A373">
        <v>181</v>
      </c>
      <c r="B373">
        <v>24.084160000000001</v>
      </c>
      <c r="C373">
        <v>23.6221</v>
      </c>
      <c r="D373">
        <v>21.70476</v>
      </c>
      <c r="E373">
        <v>21.44192</v>
      </c>
      <c r="F373">
        <v>21.871130000000001</v>
      </c>
      <c r="G373">
        <v>21.702649999999998</v>
      </c>
      <c r="H373">
        <v>22.900010000000002</v>
      </c>
      <c r="I373">
        <v>23.149249999999999</v>
      </c>
      <c r="J373">
        <v>23.977360000000001</v>
      </c>
      <c r="O373">
        <v>3</v>
      </c>
      <c r="P373">
        <v>3</v>
      </c>
      <c r="Q373">
        <v>9.1658889465227406E-2</v>
      </c>
      <c r="R373">
        <v>-0.20520083109537901</v>
      </c>
      <c r="S373" t="s">
        <v>264</v>
      </c>
      <c r="T373" t="s">
        <v>265</v>
      </c>
    </row>
    <row r="374" spans="1:20" x14ac:dyDescent="0.2">
      <c r="A374">
        <v>33</v>
      </c>
      <c r="B374">
        <v>27.907879999999999</v>
      </c>
      <c r="C374">
        <v>29.133959999999998</v>
      </c>
      <c r="D374">
        <v>28.977550000000001</v>
      </c>
      <c r="E374">
        <v>29.13252</v>
      </c>
      <c r="F374">
        <v>28.680700000000002</v>
      </c>
      <c r="G374">
        <v>29.512450000000001</v>
      </c>
      <c r="H374">
        <v>28.655059999999999</v>
      </c>
      <c r="I374">
        <v>28.886900000000001</v>
      </c>
      <c r="J374">
        <v>29.119509999999998</v>
      </c>
      <c r="O374">
        <v>8</v>
      </c>
      <c r="P374">
        <v>3</v>
      </c>
      <c r="Q374">
        <v>0.202347156173009</v>
      </c>
      <c r="R374">
        <v>-0.21402931213378901</v>
      </c>
      <c r="S374" t="s">
        <v>21</v>
      </c>
      <c r="T374" t="s">
        <v>22</v>
      </c>
    </row>
    <row r="375" spans="1:20" x14ac:dyDescent="0.2">
      <c r="A375">
        <v>91</v>
      </c>
      <c r="B375">
        <v>26.8447</v>
      </c>
      <c r="C375">
        <v>28.309170000000002</v>
      </c>
      <c r="D375">
        <v>26.413219999999999</v>
      </c>
      <c r="E375">
        <v>25.238600000000002</v>
      </c>
      <c r="F375">
        <v>26.3827</v>
      </c>
      <c r="G375">
        <v>26.609639999999999</v>
      </c>
      <c r="H375">
        <v>26.337479999999999</v>
      </c>
      <c r="I375">
        <v>28.823530000000002</v>
      </c>
      <c r="J375">
        <v>27.0503</v>
      </c>
      <c r="O375">
        <v>6</v>
      </c>
      <c r="P375">
        <v>3</v>
      </c>
      <c r="Q375">
        <v>8.1061403660906001E-2</v>
      </c>
      <c r="R375">
        <v>-0.21474075317382799</v>
      </c>
      <c r="S375" t="s">
        <v>117</v>
      </c>
      <c r="T375" t="s">
        <v>118</v>
      </c>
    </row>
    <row r="376" spans="1:20" x14ac:dyDescent="0.2">
      <c r="A376">
        <v>268</v>
      </c>
      <c r="B376">
        <v>23.761320000000001</v>
      </c>
      <c r="C376">
        <v>25.23498</v>
      </c>
      <c r="D376">
        <v>27.471889999999998</v>
      </c>
      <c r="E376">
        <v>28.085270000000001</v>
      </c>
      <c r="F376">
        <v>26.58118</v>
      </c>
      <c r="G376">
        <v>27.419809999999998</v>
      </c>
      <c r="H376">
        <v>24.904769999999999</v>
      </c>
      <c r="I376">
        <v>25.45196</v>
      </c>
      <c r="J376">
        <v>26.771280000000001</v>
      </c>
      <c r="O376">
        <v>16</v>
      </c>
      <c r="P376">
        <v>11</v>
      </c>
      <c r="Q376">
        <v>6.3037661987315696E-2</v>
      </c>
      <c r="R376">
        <v>-0.21993764241536701</v>
      </c>
      <c r="S376" t="s">
        <v>402</v>
      </c>
      <c r="T376" t="s">
        <v>403</v>
      </c>
    </row>
    <row r="377" spans="1:20" x14ac:dyDescent="0.2">
      <c r="A377">
        <v>498</v>
      </c>
      <c r="B377">
        <v>36.9938</v>
      </c>
      <c r="C377">
        <v>37.22063</v>
      </c>
      <c r="D377">
        <v>37.093780000000002</v>
      </c>
      <c r="E377">
        <v>36.87715</v>
      </c>
      <c r="F377">
        <v>37.155119999999997</v>
      </c>
      <c r="G377">
        <v>37.53013</v>
      </c>
      <c r="H377">
        <v>37.547829999999998</v>
      </c>
      <c r="I377">
        <v>37.518889999999999</v>
      </c>
      <c r="J377">
        <v>36.906570000000002</v>
      </c>
      <c r="O377">
        <v>57</v>
      </c>
      <c r="P377">
        <v>57</v>
      </c>
      <c r="Q377">
        <v>0.43300663644596998</v>
      </c>
      <c r="R377">
        <v>-0.221687316894531</v>
      </c>
      <c r="S377" t="s">
        <v>750</v>
      </c>
      <c r="T377" t="s">
        <v>751</v>
      </c>
    </row>
    <row r="378" spans="1:20" x14ac:dyDescent="0.2">
      <c r="A378">
        <v>536</v>
      </c>
      <c r="B378">
        <v>19.088619999999999</v>
      </c>
      <c r="C378">
        <v>20.16779</v>
      </c>
      <c r="D378">
        <v>19.260539999999999</v>
      </c>
      <c r="E378">
        <v>21.048670000000001</v>
      </c>
      <c r="F378">
        <v>20.286829999999998</v>
      </c>
      <c r="G378">
        <v>21.093520000000002</v>
      </c>
      <c r="H378">
        <v>19.576519999999999</v>
      </c>
      <c r="I378">
        <v>19.772729999999999</v>
      </c>
      <c r="J378">
        <v>19.835699999999999</v>
      </c>
      <c r="O378">
        <v>2</v>
      </c>
      <c r="P378">
        <v>2</v>
      </c>
      <c r="Q378">
        <v>0.25771876464813998</v>
      </c>
      <c r="R378">
        <v>-0.22266960144042999</v>
      </c>
      <c r="S378" t="s">
        <v>816</v>
      </c>
      <c r="T378" t="s">
        <v>817</v>
      </c>
    </row>
    <row r="379" spans="1:20" x14ac:dyDescent="0.2">
      <c r="A379">
        <v>218</v>
      </c>
      <c r="B379">
        <v>19.443110000000001</v>
      </c>
      <c r="C379">
        <v>20.118490000000001</v>
      </c>
      <c r="D379">
        <v>21.090450000000001</v>
      </c>
      <c r="E379">
        <v>19.908090000000001</v>
      </c>
      <c r="F379">
        <v>19.829229999999999</v>
      </c>
      <c r="G379">
        <v>21.992789999999999</v>
      </c>
      <c r="H379">
        <v>20.519970000000001</v>
      </c>
      <c r="I379">
        <v>20.340039999999998</v>
      </c>
      <c r="J379">
        <v>20.487469999999998</v>
      </c>
      <c r="O379">
        <v>2</v>
      </c>
      <c r="P379">
        <v>2</v>
      </c>
      <c r="Q379">
        <v>0.183600885035717</v>
      </c>
      <c r="R379">
        <v>-0.23180580139160201</v>
      </c>
      <c r="S379" t="s">
        <v>326</v>
      </c>
      <c r="T379" t="s">
        <v>327</v>
      </c>
    </row>
    <row r="380" spans="1:20" x14ac:dyDescent="0.2">
      <c r="A380">
        <v>202</v>
      </c>
      <c r="B380">
        <v>17.943239999999999</v>
      </c>
      <c r="C380">
        <v>20.577249999999999</v>
      </c>
      <c r="D380">
        <v>20.098400000000002</v>
      </c>
      <c r="E380">
        <v>19.86177</v>
      </c>
      <c r="F380">
        <v>21.123100000000001</v>
      </c>
      <c r="G380">
        <v>20.264949999999999</v>
      </c>
      <c r="H380">
        <v>19.10108</v>
      </c>
      <c r="I380">
        <v>18.962209999999999</v>
      </c>
      <c r="J380">
        <v>21.251940000000001</v>
      </c>
      <c r="O380">
        <v>3</v>
      </c>
      <c r="P380">
        <v>3</v>
      </c>
      <c r="Q380">
        <v>7.4218376941701497E-2</v>
      </c>
      <c r="R380">
        <v>-0.23211161295572699</v>
      </c>
      <c r="S380" t="s">
        <v>300</v>
      </c>
      <c r="T380" t="s">
        <v>301</v>
      </c>
    </row>
    <row r="381" spans="1:20" x14ac:dyDescent="0.2">
      <c r="A381">
        <v>396</v>
      </c>
      <c r="B381">
        <v>19.849450000000001</v>
      </c>
      <c r="C381">
        <v>20.57</v>
      </c>
      <c r="D381">
        <v>19.83492</v>
      </c>
      <c r="E381">
        <v>20.558150000000001</v>
      </c>
      <c r="F381">
        <v>19.39235</v>
      </c>
      <c r="G381">
        <v>20.47073</v>
      </c>
      <c r="H381">
        <v>19.802669999999999</v>
      </c>
      <c r="I381">
        <v>19.894590000000001</v>
      </c>
      <c r="J381">
        <v>21.286460000000002</v>
      </c>
      <c r="O381">
        <v>2</v>
      </c>
      <c r="P381">
        <v>2</v>
      </c>
      <c r="Q381">
        <v>0.17089677045674601</v>
      </c>
      <c r="R381">
        <v>-0.243115107218426</v>
      </c>
      <c r="S381" t="s">
        <v>601</v>
      </c>
      <c r="T381" t="s">
        <v>602</v>
      </c>
    </row>
    <row r="382" spans="1:20" x14ac:dyDescent="0.2">
      <c r="A382">
        <v>702</v>
      </c>
      <c r="B382">
        <v>25.121949999999998</v>
      </c>
      <c r="C382">
        <v>26.191800000000001</v>
      </c>
      <c r="D382">
        <v>25.060929999999999</v>
      </c>
      <c r="E382">
        <v>25.64265</v>
      </c>
      <c r="F382">
        <v>26.154430000000001</v>
      </c>
      <c r="G382">
        <v>26.090129999999998</v>
      </c>
      <c r="H382">
        <v>25.573920000000001</v>
      </c>
      <c r="I382">
        <v>25.13993</v>
      </c>
      <c r="J382">
        <v>26.410520000000002</v>
      </c>
      <c r="O382">
        <v>4</v>
      </c>
      <c r="P382">
        <v>4</v>
      </c>
      <c r="Q382">
        <v>0.181827045937936</v>
      </c>
      <c r="R382">
        <v>-0.24989827473958201</v>
      </c>
      <c r="S382" t="s">
        <v>1057</v>
      </c>
      <c r="T382" t="s">
        <v>1058</v>
      </c>
    </row>
    <row r="383" spans="1:20" x14ac:dyDescent="0.2">
      <c r="A383">
        <v>356</v>
      </c>
      <c r="B383">
        <v>24.459140000000001</v>
      </c>
      <c r="C383">
        <v>24.210819999999998</v>
      </c>
      <c r="D383">
        <v>23.260259999999999</v>
      </c>
      <c r="E383">
        <v>23.596160000000001</v>
      </c>
      <c r="F383">
        <v>24.18571</v>
      </c>
      <c r="G383">
        <v>23.961459999999999</v>
      </c>
      <c r="H383">
        <v>23.821429999999999</v>
      </c>
      <c r="I383">
        <v>23.10258</v>
      </c>
      <c r="J383">
        <v>25.76408</v>
      </c>
      <c r="O383">
        <v>8</v>
      </c>
      <c r="P383">
        <v>7</v>
      </c>
      <c r="Q383">
        <v>0.103964539208369</v>
      </c>
      <c r="R383">
        <v>-0.25262514750162901</v>
      </c>
      <c r="S383" t="s">
        <v>532</v>
      </c>
      <c r="T383" t="s">
        <v>533</v>
      </c>
    </row>
    <row r="384" spans="1:20" x14ac:dyDescent="0.2">
      <c r="A384">
        <v>72</v>
      </c>
      <c r="B384">
        <v>23.795010000000001</v>
      </c>
      <c r="C384">
        <v>24.190919999999998</v>
      </c>
      <c r="D384">
        <v>22.470600000000001</v>
      </c>
      <c r="E384">
        <v>22.032579999999999</v>
      </c>
      <c r="F384">
        <v>22.759350000000001</v>
      </c>
      <c r="G384">
        <v>22.562580000000001</v>
      </c>
      <c r="H384">
        <v>23.65971</v>
      </c>
      <c r="I384">
        <v>23.216270000000002</v>
      </c>
      <c r="J384">
        <v>24.349689999999999</v>
      </c>
      <c r="O384">
        <v>5</v>
      </c>
      <c r="P384">
        <v>5</v>
      </c>
      <c r="Q384">
        <v>0.155789385078832</v>
      </c>
      <c r="R384">
        <v>-0.25638008117675798</v>
      </c>
      <c r="S384" t="s">
        <v>89</v>
      </c>
      <c r="T384" t="s">
        <v>90</v>
      </c>
    </row>
    <row r="385" spans="1:20" x14ac:dyDescent="0.2">
      <c r="A385">
        <v>322</v>
      </c>
      <c r="B385">
        <v>24.632950000000001</v>
      </c>
      <c r="C385">
        <v>24.490819999999999</v>
      </c>
      <c r="D385">
        <v>23.73387</v>
      </c>
      <c r="E385">
        <v>23.302430000000001</v>
      </c>
      <c r="F385">
        <v>24.17173</v>
      </c>
      <c r="G385">
        <v>24.00676</v>
      </c>
      <c r="H385">
        <v>24.26585</v>
      </c>
      <c r="I385">
        <v>25.37332</v>
      </c>
      <c r="J385">
        <v>24.006239999999998</v>
      </c>
      <c r="O385">
        <v>7</v>
      </c>
      <c r="P385">
        <v>7</v>
      </c>
      <c r="Q385">
        <v>0.20095049618763</v>
      </c>
      <c r="R385">
        <v>-0.26259295145670303</v>
      </c>
      <c r="S385" t="s">
        <v>484</v>
      </c>
      <c r="T385" t="s">
        <v>485</v>
      </c>
    </row>
    <row r="386" spans="1:20" x14ac:dyDescent="0.2">
      <c r="A386">
        <v>522</v>
      </c>
      <c r="B386">
        <v>21.306519999999999</v>
      </c>
      <c r="C386">
        <v>21.518599999999999</v>
      </c>
      <c r="D386">
        <v>22.21913</v>
      </c>
      <c r="E386">
        <v>21.240690000000001</v>
      </c>
      <c r="F386">
        <v>21.936209999999999</v>
      </c>
      <c r="G386">
        <v>21.878640000000001</v>
      </c>
      <c r="H386">
        <v>21.800059999999998</v>
      </c>
      <c r="I386">
        <v>22.742439999999998</v>
      </c>
      <c r="J386">
        <v>21.297989999999999</v>
      </c>
      <c r="O386">
        <v>5</v>
      </c>
      <c r="P386">
        <v>5</v>
      </c>
      <c r="Q386">
        <v>0.20263145036187299</v>
      </c>
      <c r="R386">
        <v>-0.26541328430175798</v>
      </c>
      <c r="S386" t="s">
        <v>790</v>
      </c>
      <c r="T386" t="s">
        <v>791</v>
      </c>
    </row>
    <row r="387" spans="1:20" x14ac:dyDescent="0.2">
      <c r="A387">
        <v>294</v>
      </c>
      <c r="B387">
        <v>31.970279999999999</v>
      </c>
      <c r="C387">
        <v>31.118179999999999</v>
      </c>
      <c r="D387">
        <v>30.101120000000002</v>
      </c>
      <c r="E387">
        <v>29.601959999999998</v>
      </c>
      <c r="F387">
        <v>30.03078</v>
      </c>
      <c r="G387">
        <v>29.799759999999999</v>
      </c>
      <c r="H387">
        <v>32.456130000000002</v>
      </c>
      <c r="I387">
        <v>32.250729999999997</v>
      </c>
      <c r="J387">
        <v>29.28154</v>
      </c>
      <c r="O387">
        <v>36</v>
      </c>
      <c r="P387">
        <v>22</v>
      </c>
      <c r="Q387">
        <v>8.1131503330747798E-2</v>
      </c>
      <c r="R387">
        <v>-0.26627540588378901</v>
      </c>
      <c r="S387" t="s">
        <v>440</v>
      </c>
      <c r="T387" t="s">
        <v>441</v>
      </c>
    </row>
    <row r="388" spans="1:20" x14ac:dyDescent="0.2">
      <c r="A388">
        <v>146</v>
      </c>
      <c r="B388">
        <v>27.959589999999999</v>
      </c>
      <c r="C388">
        <v>29.009910000000001</v>
      </c>
      <c r="D388">
        <v>27.293340000000001</v>
      </c>
      <c r="E388">
        <v>26.90747</v>
      </c>
      <c r="F388">
        <v>28.72241</v>
      </c>
      <c r="G388">
        <v>28.50028</v>
      </c>
      <c r="H388">
        <v>28.263919999999999</v>
      </c>
      <c r="I388">
        <v>28.424900000000001</v>
      </c>
      <c r="J388">
        <v>28.409770000000002</v>
      </c>
      <c r="O388">
        <v>7</v>
      </c>
      <c r="P388">
        <v>7</v>
      </c>
      <c r="Q388">
        <v>0.21560744587504499</v>
      </c>
      <c r="R388">
        <v>-0.27858797709147298</v>
      </c>
      <c r="S388" t="s">
        <v>204</v>
      </c>
      <c r="T388" t="s">
        <v>205</v>
      </c>
    </row>
    <row r="389" spans="1:20" x14ac:dyDescent="0.2">
      <c r="A389">
        <v>36</v>
      </c>
      <c r="B389">
        <v>29.431509999999999</v>
      </c>
      <c r="C389">
        <v>29.30058</v>
      </c>
      <c r="D389">
        <v>28.339009999999998</v>
      </c>
      <c r="E389">
        <v>27.612670000000001</v>
      </c>
      <c r="F389">
        <v>28.70345</v>
      </c>
      <c r="G389">
        <v>28.53631</v>
      </c>
      <c r="H389">
        <v>29.08831</v>
      </c>
      <c r="I389">
        <v>29.271149999999999</v>
      </c>
      <c r="J389">
        <v>29.55781</v>
      </c>
      <c r="O389">
        <v>13</v>
      </c>
      <c r="P389">
        <v>12</v>
      </c>
      <c r="Q389">
        <v>0.31074554927444098</v>
      </c>
      <c r="R389">
        <v>-0.282055536905922</v>
      </c>
      <c r="S389" t="s">
        <v>27</v>
      </c>
      <c r="T389" t="s">
        <v>28</v>
      </c>
    </row>
    <row r="390" spans="1:20" x14ac:dyDescent="0.2">
      <c r="A390">
        <v>66</v>
      </c>
      <c r="B390">
        <v>23.590579999999999</v>
      </c>
      <c r="C390">
        <v>25.405809999999999</v>
      </c>
      <c r="D390">
        <v>25.536740000000002</v>
      </c>
      <c r="E390">
        <v>24.661449999999999</v>
      </c>
      <c r="F390">
        <v>25.283829999999998</v>
      </c>
      <c r="G390">
        <v>25.887090000000001</v>
      </c>
      <c r="H390">
        <v>24.48977</v>
      </c>
      <c r="I390">
        <v>25.333680000000001</v>
      </c>
      <c r="J390">
        <v>25.568539999999999</v>
      </c>
      <c r="O390">
        <v>13</v>
      </c>
      <c r="P390">
        <v>2</v>
      </c>
      <c r="Q390">
        <v>0.150730249550316</v>
      </c>
      <c r="R390">
        <v>-0.286288579305012</v>
      </c>
      <c r="S390" t="s">
        <v>77</v>
      </c>
      <c r="T390" t="s">
        <v>78</v>
      </c>
    </row>
    <row r="391" spans="1:20" x14ac:dyDescent="0.2">
      <c r="A391">
        <v>276</v>
      </c>
      <c r="B391">
        <v>22.40138</v>
      </c>
      <c r="C391">
        <v>22.49109</v>
      </c>
      <c r="D391">
        <v>21.746860000000002</v>
      </c>
      <c r="E391">
        <v>21.85867</v>
      </c>
      <c r="F391">
        <v>21.777719999999999</v>
      </c>
      <c r="G391">
        <v>21.765630000000002</v>
      </c>
      <c r="H391">
        <v>21.957409999999999</v>
      </c>
      <c r="I391">
        <v>21.871130000000001</v>
      </c>
      <c r="J391">
        <v>23.677669999999999</v>
      </c>
      <c r="O391">
        <v>5</v>
      </c>
      <c r="P391">
        <v>2</v>
      </c>
      <c r="Q391">
        <v>0.17270176761620801</v>
      </c>
      <c r="R391">
        <v>-0.288964589436848</v>
      </c>
      <c r="S391" t="s">
        <v>412</v>
      </c>
      <c r="T391" t="s">
        <v>413</v>
      </c>
    </row>
    <row r="392" spans="1:20" x14ac:dyDescent="0.2">
      <c r="A392">
        <v>142</v>
      </c>
      <c r="B392">
        <v>26.437049999999999</v>
      </c>
      <c r="C392">
        <v>27.278790000000001</v>
      </c>
      <c r="D392">
        <v>26.960470000000001</v>
      </c>
      <c r="E392">
        <v>27.055070000000001</v>
      </c>
      <c r="F392">
        <v>26.865729999999999</v>
      </c>
      <c r="G392">
        <v>27.2226</v>
      </c>
      <c r="H392">
        <v>26.880400000000002</v>
      </c>
      <c r="I392">
        <v>27.081209999999999</v>
      </c>
      <c r="J392">
        <v>27.62143</v>
      </c>
      <c r="O392">
        <v>10</v>
      </c>
      <c r="P392">
        <v>10</v>
      </c>
      <c r="Q392">
        <v>0.38502396284637902</v>
      </c>
      <c r="R392">
        <v>-0.30224672953287501</v>
      </c>
      <c r="S392" t="s">
        <v>198</v>
      </c>
      <c r="T392" t="s">
        <v>199</v>
      </c>
    </row>
    <row r="393" spans="1:20" x14ac:dyDescent="0.2">
      <c r="A393">
        <v>419</v>
      </c>
      <c r="B393">
        <v>21.032550000000001</v>
      </c>
      <c r="C393">
        <v>21.460239999999999</v>
      </c>
      <c r="D393">
        <v>20.74164</v>
      </c>
      <c r="E393">
        <v>20.064160000000001</v>
      </c>
      <c r="F393">
        <v>19.38016</v>
      </c>
      <c r="G393">
        <v>18.62378</v>
      </c>
      <c r="H393">
        <v>21.138400000000001</v>
      </c>
      <c r="I393">
        <v>21.528220000000001</v>
      </c>
      <c r="J393">
        <v>21.48395</v>
      </c>
      <c r="O393">
        <v>2</v>
      </c>
      <c r="P393">
        <v>2</v>
      </c>
      <c r="Q393">
        <v>0.55884637603980103</v>
      </c>
      <c r="R393">
        <v>-0.30537796020507801</v>
      </c>
      <c r="S393" t="s">
        <v>637</v>
      </c>
      <c r="T393" t="s">
        <v>638</v>
      </c>
    </row>
    <row r="394" spans="1:20" x14ac:dyDescent="0.2">
      <c r="A394">
        <v>414</v>
      </c>
      <c r="B394">
        <v>20.106020000000001</v>
      </c>
      <c r="C394">
        <v>18.464030000000001</v>
      </c>
      <c r="D394">
        <v>20.431999999999999</v>
      </c>
      <c r="E394">
        <v>21.278099999999998</v>
      </c>
      <c r="F394">
        <v>20.207979999999999</v>
      </c>
      <c r="G394">
        <v>19.48226</v>
      </c>
      <c r="H394">
        <v>20.29608</v>
      </c>
      <c r="I394">
        <v>19.635809999999999</v>
      </c>
      <c r="J394">
        <v>19.998919999999998</v>
      </c>
      <c r="O394">
        <v>2</v>
      </c>
      <c r="P394">
        <v>2</v>
      </c>
      <c r="Q394">
        <v>0.185099196605433</v>
      </c>
      <c r="R394">
        <v>-0.30958493550618699</v>
      </c>
      <c r="S394" t="s">
        <v>629</v>
      </c>
      <c r="T394" t="s">
        <v>630</v>
      </c>
    </row>
    <row r="395" spans="1:20" x14ac:dyDescent="0.2">
      <c r="A395">
        <v>379</v>
      </c>
      <c r="B395">
        <v>28.3292</v>
      </c>
      <c r="C395">
        <v>29.55686</v>
      </c>
      <c r="D395">
        <v>29.230070000000001</v>
      </c>
      <c r="E395">
        <v>28.216919999999998</v>
      </c>
      <c r="F395">
        <v>28.921759999999999</v>
      </c>
      <c r="G395">
        <v>29.40588</v>
      </c>
      <c r="H395">
        <v>29.052579999999999</v>
      </c>
      <c r="I395">
        <v>29.993749999999999</v>
      </c>
      <c r="J395">
        <v>29.047599999999999</v>
      </c>
      <c r="O395">
        <v>8</v>
      </c>
      <c r="P395">
        <v>8</v>
      </c>
      <c r="Q395">
        <v>0.269925717843638</v>
      </c>
      <c r="R395">
        <v>-0.32593599955240599</v>
      </c>
      <c r="S395" t="s">
        <v>575</v>
      </c>
      <c r="T395" t="s">
        <v>576</v>
      </c>
    </row>
    <row r="396" spans="1:20" x14ac:dyDescent="0.2">
      <c r="A396">
        <v>479</v>
      </c>
      <c r="B396">
        <v>21.091249999999999</v>
      </c>
      <c r="C396">
        <v>20.551490000000001</v>
      </c>
      <c r="D396">
        <v>20.290109999999999</v>
      </c>
      <c r="E396">
        <v>20.98029</v>
      </c>
      <c r="F396">
        <v>21.196529999999999</v>
      </c>
      <c r="G396">
        <v>21.22447</v>
      </c>
      <c r="H396">
        <v>19.87762</v>
      </c>
      <c r="I396">
        <v>20.746649999999999</v>
      </c>
      <c r="J396">
        <v>22.300899999999999</v>
      </c>
      <c r="O396">
        <v>2</v>
      </c>
      <c r="P396">
        <v>2</v>
      </c>
      <c r="Q396">
        <v>0.16697397234759001</v>
      </c>
      <c r="R396">
        <v>-0.33077112833659</v>
      </c>
      <c r="S396" t="s">
        <v>722</v>
      </c>
      <c r="T396" t="s">
        <v>723</v>
      </c>
    </row>
    <row r="397" spans="1:20" x14ac:dyDescent="0.2">
      <c r="A397">
        <v>587</v>
      </c>
      <c r="B397">
        <v>25.409990000000001</v>
      </c>
      <c r="C397">
        <v>25.66498</v>
      </c>
      <c r="D397">
        <v>23.929490000000001</v>
      </c>
      <c r="E397">
        <v>24.850809999999999</v>
      </c>
      <c r="F397">
        <v>24.60755</v>
      </c>
      <c r="G397">
        <v>24.941269999999999</v>
      </c>
      <c r="H397">
        <v>25.582560000000001</v>
      </c>
      <c r="I397">
        <v>25.148060000000001</v>
      </c>
      <c r="J397">
        <v>25.28274</v>
      </c>
      <c r="O397">
        <v>2</v>
      </c>
      <c r="P397">
        <v>2</v>
      </c>
      <c r="Q397">
        <v>0.23811136551520501</v>
      </c>
      <c r="R397">
        <v>-0.336300532023113</v>
      </c>
      <c r="S397" t="s">
        <v>885</v>
      </c>
      <c r="T397" t="s">
        <v>886</v>
      </c>
    </row>
    <row r="398" spans="1:20" x14ac:dyDescent="0.2">
      <c r="A398">
        <v>579</v>
      </c>
      <c r="B398">
        <v>22.810210000000001</v>
      </c>
      <c r="C398">
        <v>22.550370000000001</v>
      </c>
      <c r="D398">
        <v>23.18244</v>
      </c>
      <c r="E398">
        <v>23.94905</v>
      </c>
      <c r="F398">
        <v>22.619910000000001</v>
      </c>
      <c r="G398">
        <v>23.276399999999999</v>
      </c>
      <c r="H398">
        <v>22.914280000000002</v>
      </c>
      <c r="I398">
        <v>22.724820000000001</v>
      </c>
      <c r="J398">
        <v>23.95598</v>
      </c>
      <c r="O398">
        <v>6</v>
      </c>
      <c r="P398">
        <v>6</v>
      </c>
      <c r="Q398">
        <v>0.341905304657044</v>
      </c>
      <c r="R398">
        <v>-0.35068321228027299</v>
      </c>
      <c r="S398" t="s">
        <v>875</v>
      </c>
      <c r="T398" t="s">
        <v>876</v>
      </c>
    </row>
    <row r="399" spans="1:20" x14ac:dyDescent="0.2">
      <c r="A399">
        <v>311</v>
      </c>
      <c r="B399">
        <v>21.540030000000002</v>
      </c>
      <c r="C399">
        <v>19.608000000000001</v>
      </c>
      <c r="D399">
        <v>19.706099999999999</v>
      </c>
      <c r="E399">
        <v>22.01614</v>
      </c>
      <c r="F399">
        <v>19.85755</v>
      </c>
      <c r="G399">
        <v>20.688089999999999</v>
      </c>
      <c r="H399">
        <v>21.984629999999999</v>
      </c>
      <c r="I399">
        <v>18.538019999999999</v>
      </c>
      <c r="J399">
        <v>21.393409999999999</v>
      </c>
      <c r="O399">
        <v>2</v>
      </c>
      <c r="P399">
        <v>2</v>
      </c>
      <c r="Q399">
        <v>0.103053827027415</v>
      </c>
      <c r="R399">
        <v>-0.35397402445475401</v>
      </c>
      <c r="S399" t="s">
        <v>464</v>
      </c>
      <c r="T399" t="s">
        <v>465</v>
      </c>
    </row>
    <row r="400" spans="1:20" x14ac:dyDescent="0.2">
      <c r="A400">
        <v>55</v>
      </c>
      <c r="B400">
        <v>21.801829999999999</v>
      </c>
      <c r="C400">
        <v>21.774509999999999</v>
      </c>
      <c r="D400">
        <v>20.93975</v>
      </c>
      <c r="E400">
        <v>20.473220000000001</v>
      </c>
      <c r="F400">
        <v>20.37528</v>
      </c>
      <c r="G400">
        <v>19.489229999999999</v>
      </c>
      <c r="H400">
        <v>21.478770000000001</v>
      </c>
      <c r="I400">
        <v>21.52148</v>
      </c>
      <c r="J400">
        <v>22.582650000000001</v>
      </c>
      <c r="O400">
        <v>2</v>
      </c>
      <c r="P400">
        <v>2</v>
      </c>
      <c r="Q400">
        <v>0.31742807694463299</v>
      </c>
      <c r="R400">
        <v>-0.355602900187176</v>
      </c>
      <c r="S400" t="s">
        <v>57</v>
      </c>
      <c r="T400" t="s">
        <v>58</v>
      </c>
    </row>
    <row r="401" spans="1:20" x14ac:dyDescent="0.2">
      <c r="A401">
        <v>94</v>
      </c>
      <c r="B401">
        <v>19.16395</v>
      </c>
      <c r="C401">
        <v>20.975300000000001</v>
      </c>
      <c r="D401">
        <v>19.748090000000001</v>
      </c>
      <c r="E401">
        <v>19.505130000000001</v>
      </c>
      <c r="F401">
        <v>21.14554</v>
      </c>
      <c r="G401">
        <v>20.049410000000002</v>
      </c>
      <c r="H401">
        <v>21.648700000000002</v>
      </c>
      <c r="I401">
        <v>18.95853</v>
      </c>
      <c r="J401">
        <v>20.347760000000001</v>
      </c>
      <c r="O401">
        <v>3</v>
      </c>
      <c r="P401">
        <v>3</v>
      </c>
      <c r="Q401">
        <v>0.13972469452467701</v>
      </c>
      <c r="R401">
        <v>-0.35588645935058599</v>
      </c>
      <c r="S401" t="s">
        <v>121</v>
      </c>
      <c r="T401" t="s">
        <v>122</v>
      </c>
    </row>
    <row r="402" spans="1:20" x14ac:dyDescent="0.2">
      <c r="A402">
        <v>637</v>
      </c>
      <c r="B402">
        <v>20.216609999999999</v>
      </c>
      <c r="C402">
        <v>20.31155</v>
      </c>
      <c r="D402">
        <v>23.11533</v>
      </c>
      <c r="E402">
        <v>22.870290000000001</v>
      </c>
      <c r="F402">
        <v>19.804480000000002</v>
      </c>
      <c r="G402">
        <v>20.331130000000002</v>
      </c>
      <c r="H402">
        <v>21.407260000000001</v>
      </c>
      <c r="I402">
        <v>20.558979999999998</v>
      </c>
      <c r="J402">
        <v>22.759350000000001</v>
      </c>
      <c r="O402">
        <v>4</v>
      </c>
      <c r="P402">
        <v>4</v>
      </c>
      <c r="Q402">
        <v>0.114190704382365</v>
      </c>
      <c r="R402">
        <v>-0.36070060729980502</v>
      </c>
      <c r="S402" t="s">
        <v>955</v>
      </c>
      <c r="T402" t="s">
        <v>956</v>
      </c>
    </row>
    <row r="403" spans="1:20" x14ac:dyDescent="0.2">
      <c r="A403">
        <v>480</v>
      </c>
      <c r="B403">
        <v>26.619330000000001</v>
      </c>
      <c r="C403">
        <v>27.400480000000002</v>
      </c>
      <c r="D403">
        <v>27.66085</v>
      </c>
      <c r="E403">
        <v>28.849209999999999</v>
      </c>
      <c r="F403">
        <v>28.332280000000001</v>
      </c>
      <c r="G403">
        <v>28.428380000000001</v>
      </c>
      <c r="H403">
        <v>27.405270000000002</v>
      </c>
      <c r="I403">
        <v>26.809429999999999</v>
      </c>
      <c r="J403">
        <v>28.55245</v>
      </c>
      <c r="O403">
        <v>12</v>
      </c>
      <c r="P403">
        <v>12</v>
      </c>
      <c r="Q403">
        <v>0.23774764510647101</v>
      </c>
      <c r="R403">
        <v>-0.36216672261555899</v>
      </c>
      <c r="S403" t="s">
        <v>724</v>
      </c>
      <c r="T403" t="s">
        <v>725</v>
      </c>
    </row>
    <row r="404" spans="1:20" x14ac:dyDescent="0.2">
      <c r="A404">
        <v>476</v>
      </c>
      <c r="B404">
        <v>28.220109999999998</v>
      </c>
      <c r="C404">
        <v>28.582940000000001</v>
      </c>
      <c r="D404">
        <v>27.170069999999999</v>
      </c>
      <c r="E404">
        <v>26.891570000000002</v>
      </c>
      <c r="F404">
        <v>27.36786</v>
      </c>
      <c r="G404">
        <v>27.828749999999999</v>
      </c>
      <c r="H404">
        <v>28.50366</v>
      </c>
      <c r="I404">
        <v>29.01436</v>
      </c>
      <c r="J404">
        <v>27.546420000000001</v>
      </c>
      <c r="O404">
        <v>4</v>
      </c>
      <c r="P404">
        <v>4</v>
      </c>
      <c r="Q404">
        <v>0.237060267155671</v>
      </c>
      <c r="R404">
        <v>-0.36377334594726601</v>
      </c>
      <c r="S404" t="s">
        <v>716</v>
      </c>
      <c r="T404" t="s">
        <v>717</v>
      </c>
    </row>
    <row r="405" spans="1:20" x14ac:dyDescent="0.2">
      <c r="A405">
        <v>171</v>
      </c>
      <c r="B405">
        <v>20.35098</v>
      </c>
      <c r="C405">
        <v>18.485769999999999</v>
      </c>
      <c r="D405">
        <v>21.153690000000001</v>
      </c>
      <c r="E405">
        <v>20.375319999999999</v>
      </c>
      <c r="F405">
        <v>20.554279999999999</v>
      </c>
      <c r="G405">
        <v>19.533080000000002</v>
      </c>
      <c r="H405">
        <v>19.056149999999999</v>
      </c>
      <c r="I405">
        <v>20.688310000000001</v>
      </c>
      <c r="J405">
        <v>21.368690000000001</v>
      </c>
      <c r="O405">
        <v>2</v>
      </c>
      <c r="P405">
        <v>2</v>
      </c>
      <c r="Q405">
        <v>0.13151594510909301</v>
      </c>
      <c r="R405">
        <v>-0.37423515319824202</v>
      </c>
      <c r="S405" t="s">
        <v>250</v>
      </c>
      <c r="T405" t="s">
        <v>251</v>
      </c>
    </row>
    <row r="406" spans="1:20" x14ac:dyDescent="0.2">
      <c r="A406">
        <v>497</v>
      </c>
      <c r="B406">
        <v>32.538739999999997</v>
      </c>
      <c r="C406">
        <v>32.481229999999996</v>
      </c>
      <c r="D406">
        <v>33.070180000000001</v>
      </c>
      <c r="E406">
        <v>33.53519</v>
      </c>
      <c r="F406">
        <v>33.278640000000003</v>
      </c>
      <c r="G406">
        <v>33.542020000000001</v>
      </c>
      <c r="H406">
        <v>33.30171</v>
      </c>
      <c r="I406">
        <v>33.195160000000001</v>
      </c>
      <c r="J406">
        <v>32.716880000000003</v>
      </c>
      <c r="O406">
        <v>19</v>
      </c>
      <c r="P406">
        <v>19</v>
      </c>
      <c r="Q406">
        <v>0.65203295888962798</v>
      </c>
      <c r="R406">
        <v>-0.37453460693359403</v>
      </c>
      <c r="S406" t="s">
        <v>748</v>
      </c>
      <c r="T406" t="s">
        <v>749</v>
      </c>
    </row>
    <row r="407" spans="1:20" x14ac:dyDescent="0.2">
      <c r="A407">
        <v>144</v>
      </c>
      <c r="B407">
        <v>23.94181</v>
      </c>
      <c r="C407">
        <v>23.857759999999999</v>
      </c>
      <c r="D407">
        <v>23.243600000000001</v>
      </c>
      <c r="E407">
        <v>24.1206</v>
      </c>
      <c r="F407">
        <v>24.028420000000001</v>
      </c>
      <c r="G407">
        <v>24.398849999999999</v>
      </c>
      <c r="H407">
        <v>23.218769999999999</v>
      </c>
      <c r="I407">
        <v>22.20458</v>
      </c>
      <c r="J407">
        <v>26.766860000000001</v>
      </c>
      <c r="O407">
        <v>11</v>
      </c>
      <c r="P407">
        <v>11</v>
      </c>
      <c r="Q407">
        <v>9.7802694028807202E-2</v>
      </c>
      <c r="R407">
        <v>-0.38234965006510502</v>
      </c>
      <c r="S407" t="s">
        <v>200</v>
      </c>
      <c r="T407" t="s">
        <v>201</v>
      </c>
    </row>
    <row r="408" spans="1:20" x14ac:dyDescent="0.2">
      <c r="A408">
        <v>586</v>
      </c>
      <c r="B408">
        <v>32.662570000000002</v>
      </c>
      <c r="C408">
        <v>32.265169999999998</v>
      </c>
      <c r="D408">
        <v>33.94218</v>
      </c>
      <c r="E408">
        <v>33.502369999999999</v>
      </c>
      <c r="F408">
        <v>33.206429999999997</v>
      </c>
      <c r="G408">
        <v>33.094999999999999</v>
      </c>
      <c r="H408">
        <v>34.377299999999998</v>
      </c>
      <c r="I408">
        <v>33.217910000000003</v>
      </c>
      <c r="J408">
        <v>32.480580000000003</v>
      </c>
      <c r="O408">
        <v>77</v>
      </c>
      <c r="P408">
        <v>77</v>
      </c>
      <c r="Q408">
        <v>0.20769233082594901</v>
      </c>
      <c r="R408">
        <v>-0.40195465087890597</v>
      </c>
      <c r="S408" t="s">
        <v>883</v>
      </c>
      <c r="T408" t="s">
        <v>884</v>
      </c>
    </row>
    <row r="409" spans="1:20" x14ac:dyDescent="0.2">
      <c r="A409">
        <v>162</v>
      </c>
      <c r="B409">
        <v>20.427479999999999</v>
      </c>
      <c r="C409">
        <v>21.01558</v>
      </c>
      <c r="D409">
        <v>19.986219999999999</v>
      </c>
      <c r="E409">
        <v>20.29495</v>
      </c>
      <c r="F409">
        <v>19.359660000000002</v>
      </c>
      <c r="G409">
        <v>19.328499999999998</v>
      </c>
      <c r="H409">
        <v>22.958259999999999</v>
      </c>
      <c r="I409">
        <v>19.3782</v>
      </c>
      <c r="J409">
        <v>20.3093</v>
      </c>
      <c r="O409">
        <v>2</v>
      </c>
      <c r="P409">
        <v>2</v>
      </c>
      <c r="Q409">
        <v>0.134260081278748</v>
      </c>
      <c r="R409">
        <v>-0.40549532572428099</v>
      </c>
      <c r="S409" t="s">
        <v>234</v>
      </c>
      <c r="T409" t="s">
        <v>235</v>
      </c>
    </row>
    <row r="410" spans="1:20" x14ac:dyDescent="0.2">
      <c r="A410">
        <v>208</v>
      </c>
      <c r="B410">
        <v>21.875720000000001</v>
      </c>
      <c r="C410">
        <v>18.84441</v>
      </c>
      <c r="D410">
        <v>21.462890000000002</v>
      </c>
      <c r="E410">
        <v>18.824819999999999</v>
      </c>
      <c r="F410">
        <v>21.822790000000001</v>
      </c>
      <c r="G410">
        <v>21.956420000000001</v>
      </c>
      <c r="H410">
        <v>22.013590000000001</v>
      </c>
      <c r="I410">
        <v>19.191870000000002</v>
      </c>
      <c r="J410">
        <v>22.194929999999999</v>
      </c>
      <c r="O410">
        <v>2</v>
      </c>
      <c r="P410">
        <v>2</v>
      </c>
      <c r="Q410">
        <v>0.10786721484563699</v>
      </c>
      <c r="R410">
        <v>-0.405795415242515</v>
      </c>
      <c r="S410" t="s">
        <v>312</v>
      </c>
      <c r="T410" t="s">
        <v>313</v>
      </c>
    </row>
    <row r="411" spans="1:20" x14ac:dyDescent="0.2">
      <c r="A411">
        <v>140</v>
      </c>
      <c r="B411">
        <v>27.351780000000002</v>
      </c>
      <c r="C411">
        <v>28.565110000000001</v>
      </c>
      <c r="D411">
        <v>25.303930000000001</v>
      </c>
      <c r="E411">
        <v>23.656870000000001</v>
      </c>
      <c r="F411">
        <v>26.38204</v>
      </c>
      <c r="G411">
        <v>26.677340000000001</v>
      </c>
      <c r="H411">
        <v>27.242640000000002</v>
      </c>
      <c r="I411">
        <v>28.88128</v>
      </c>
      <c r="J411">
        <v>26.353750000000002</v>
      </c>
      <c r="O411">
        <v>7</v>
      </c>
      <c r="P411">
        <v>7</v>
      </c>
      <c r="Q411">
        <v>0.127412672969788</v>
      </c>
      <c r="R411">
        <v>-0.418948491414387</v>
      </c>
      <c r="S411" t="s">
        <v>194</v>
      </c>
      <c r="T411" t="s">
        <v>195</v>
      </c>
    </row>
    <row r="412" spans="1:20" x14ac:dyDescent="0.2">
      <c r="A412">
        <v>309</v>
      </c>
      <c r="B412">
        <v>22.125910000000001</v>
      </c>
      <c r="C412">
        <v>19.127369999999999</v>
      </c>
      <c r="D412">
        <v>18.898579999999999</v>
      </c>
      <c r="E412">
        <v>20.254960000000001</v>
      </c>
      <c r="F412">
        <v>19.733409999999999</v>
      </c>
      <c r="G412">
        <v>18.67727</v>
      </c>
      <c r="H412">
        <v>20.18112</v>
      </c>
      <c r="I412">
        <v>18.508900000000001</v>
      </c>
      <c r="J412">
        <v>22.730910000000002</v>
      </c>
      <c r="O412">
        <v>3</v>
      </c>
      <c r="P412">
        <v>3</v>
      </c>
      <c r="Q412">
        <v>9.3896025027364799E-2</v>
      </c>
      <c r="R412">
        <v>-0.42302131652831998</v>
      </c>
      <c r="S412" t="s">
        <v>460</v>
      </c>
      <c r="T412" t="s">
        <v>461</v>
      </c>
    </row>
    <row r="413" spans="1:20" x14ac:dyDescent="0.2">
      <c r="A413">
        <v>183</v>
      </c>
      <c r="B413">
        <v>27.425979999999999</v>
      </c>
      <c r="C413">
        <v>27.363779999999998</v>
      </c>
      <c r="D413">
        <v>27.449950000000001</v>
      </c>
      <c r="E413">
        <v>27.36478</v>
      </c>
      <c r="F413">
        <v>26.995069999999998</v>
      </c>
      <c r="G413">
        <v>27.176459999999999</v>
      </c>
      <c r="H413">
        <v>27.603570000000001</v>
      </c>
      <c r="I413">
        <v>27.25836</v>
      </c>
      <c r="J413">
        <v>28.682639999999999</v>
      </c>
      <c r="O413">
        <v>18</v>
      </c>
      <c r="P413">
        <v>18</v>
      </c>
      <c r="Q413">
        <v>0.43331120470650802</v>
      </c>
      <c r="R413">
        <v>-0.434954961140949</v>
      </c>
      <c r="S413" t="s">
        <v>268</v>
      </c>
      <c r="T413" t="s">
        <v>269</v>
      </c>
    </row>
    <row r="414" spans="1:20" x14ac:dyDescent="0.2">
      <c r="A414">
        <v>600</v>
      </c>
      <c r="B414">
        <v>20.228940000000001</v>
      </c>
      <c r="C414">
        <v>18.685410000000001</v>
      </c>
      <c r="D414">
        <v>20.097049999999999</v>
      </c>
      <c r="E414">
        <v>20.533169999999998</v>
      </c>
      <c r="F414">
        <v>19.068960000000001</v>
      </c>
      <c r="G414">
        <v>20.912400000000002</v>
      </c>
      <c r="H414">
        <v>20.136209999999998</v>
      </c>
      <c r="I414">
        <v>20.432970000000001</v>
      </c>
      <c r="J414">
        <v>19.74747</v>
      </c>
      <c r="O414">
        <v>4</v>
      </c>
      <c r="P414">
        <v>4</v>
      </c>
      <c r="Q414">
        <v>0.33755698755907099</v>
      </c>
      <c r="R414">
        <v>-0.43508656819661301</v>
      </c>
      <c r="S414" t="s">
        <v>903</v>
      </c>
      <c r="T414" t="s">
        <v>904</v>
      </c>
    </row>
    <row r="415" spans="1:20" x14ac:dyDescent="0.2">
      <c r="A415">
        <v>692</v>
      </c>
      <c r="B415">
        <v>20.306260000000002</v>
      </c>
      <c r="C415">
        <v>18.43806</v>
      </c>
      <c r="D415">
        <v>19.43478</v>
      </c>
      <c r="E415">
        <v>18.994589999999999</v>
      </c>
      <c r="F415">
        <v>22.62255</v>
      </c>
      <c r="G415">
        <v>18.424949999999999</v>
      </c>
      <c r="H415">
        <v>19.677610000000001</v>
      </c>
      <c r="I415">
        <v>19.004460000000002</v>
      </c>
      <c r="J415">
        <v>20.803740000000001</v>
      </c>
      <c r="O415">
        <v>2</v>
      </c>
      <c r="P415">
        <v>2</v>
      </c>
      <c r="Q415">
        <v>0.22629097073787399</v>
      </c>
      <c r="R415">
        <v>-0.43556976318359403</v>
      </c>
      <c r="S415" t="s">
        <v>1040</v>
      </c>
      <c r="T415" t="s">
        <v>1041</v>
      </c>
    </row>
    <row r="416" spans="1:20" x14ac:dyDescent="0.2">
      <c r="A416">
        <v>281</v>
      </c>
      <c r="B416">
        <v>21.540520000000001</v>
      </c>
      <c r="C416">
        <v>21.37782</v>
      </c>
      <c r="D416">
        <v>21.26436</v>
      </c>
      <c r="E416">
        <v>21.263850000000001</v>
      </c>
      <c r="F416">
        <v>21.26023</v>
      </c>
      <c r="G416">
        <v>21.166989999999998</v>
      </c>
      <c r="H416">
        <v>21.630939999999999</v>
      </c>
      <c r="I416">
        <v>21.44425</v>
      </c>
      <c r="J416">
        <v>22.42306</v>
      </c>
      <c r="O416">
        <v>4</v>
      </c>
      <c r="P416">
        <v>3</v>
      </c>
      <c r="Q416">
        <v>0.63678216553457501</v>
      </c>
      <c r="R416">
        <v>-0.43851661682128901</v>
      </c>
      <c r="S416" t="s">
        <v>420</v>
      </c>
      <c r="T416" t="s">
        <v>421</v>
      </c>
    </row>
    <row r="417" spans="1:20" x14ac:dyDescent="0.2">
      <c r="A417">
        <v>439</v>
      </c>
      <c r="B417">
        <v>25.990490000000001</v>
      </c>
      <c r="C417">
        <v>25.668610000000001</v>
      </c>
      <c r="D417">
        <v>25.45898</v>
      </c>
      <c r="E417">
        <v>24.846129999999999</v>
      </c>
      <c r="F417">
        <v>25.39696</v>
      </c>
      <c r="G417">
        <v>25.30414</v>
      </c>
      <c r="H417">
        <v>25.908249999999999</v>
      </c>
      <c r="I417">
        <v>25.776129999999998</v>
      </c>
      <c r="J417">
        <v>26.764330000000001</v>
      </c>
      <c r="O417">
        <v>13</v>
      </c>
      <c r="P417">
        <v>13</v>
      </c>
      <c r="Q417">
        <v>0.56973152801807903</v>
      </c>
      <c r="R417">
        <v>-0.44354502360025799</v>
      </c>
      <c r="S417" t="s">
        <v>669</v>
      </c>
      <c r="T417" t="s">
        <v>670</v>
      </c>
    </row>
    <row r="418" spans="1:20" x14ac:dyDescent="0.2">
      <c r="A418">
        <v>318</v>
      </c>
      <c r="B418">
        <v>23.85538</v>
      </c>
      <c r="C418">
        <v>23.502030000000001</v>
      </c>
      <c r="D418">
        <v>24.381060000000002</v>
      </c>
      <c r="E418">
        <v>24.566970000000001</v>
      </c>
      <c r="F418">
        <v>24.47785</v>
      </c>
      <c r="G418">
        <v>24.317969999999999</v>
      </c>
      <c r="H418">
        <v>23.636990000000001</v>
      </c>
      <c r="I418">
        <v>23.762740000000001</v>
      </c>
      <c r="J418">
        <v>25.68731</v>
      </c>
      <c r="O418">
        <v>14</v>
      </c>
      <c r="P418">
        <v>14</v>
      </c>
      <c r="Q418">
        <v>0.250628749820274</v>
      </c>
      <c r="R418">
        <v>-0.44952138264974201</v>
      </c>
      <c r="S418" t="s">
        <v>476</v>
      </c>
      <c r="T418" t="s">
        <v>477</v>
      </c>
    </row>
    <row r="419" spans="1:20" x14ac:dyDescent="0.2">
      <c r="A419">
        <v>51</v>
      </c>
      <c r="B419">
        <v>25.463699999999999</v>
      </c>
      <c r="C419">
        <v>25.25656</v>
      </c>
      <c r="D419">
        <v>24.817969999999999</v>
      </c>
      <c r="E419">
        <v>24.751950000000001</v>
      </c>
      <c r="F419">
        <v>25.0486</v>
      </c>
      <c r="G419">
        <v>24.97185</v>
      </c>
      <c r="H419">
        <v>25.264420000000001</v>
      </c>
      <c r="I419">
        <v>25.378319999999999</v>
      </c>
      <c r="J419">
        <v>26.253679999999999</v>
      </c>
      <c r="O419">
        <v>7</v>
      </c>
      <c r="P419">
        <v>7</v>
      </c>
      <c r="Q419">
        <v>0.54719880349680305</v>
      </c>
      <c r="R419">
        <v>-0.45272890726725401</v>
      </c>
      <c r="S419" t="s">
        <v>51</v>
      </c>
      <c r="T419" t="s">
        <v>52</v>
      </c>
    </row>
    <row r="420" spans="1:20" x14ac:dyDescent="0.2">
      <c r="A420">
        <v>85</v>
      </c>
      <c r="B420">
        <v>23.77495</v>
      </c>
      <c r="C420">
        <v>24.653379999999999</v>
      </c>
      <c r="D420">
        <v>25.194230000000001</v>
      </c>
      <c r="E420">
        <v>25.127310000000001</v>
      </c>
      <c r="F420">
        <v>24.75001</v>
      </c>
      <c r="G420">
        <v>25.226479999999999</v>
      </c>
      <c r="H420">
        <v>24.465260000000001</v>
      </c>
      <c r="I420">
        <v>25.189710000000002</v>
      </c>
      <c r="J420">
        <v>25.330020000000001</v>
      </c>
      <c r="O420">
        <v>7</v>
      </c>
      <c r="P420">
        <v>2</v>
      </c>
      <c r="Q420">
        <v>0.388395798635011</v>
      </c>
      <c r="R420">
        <v>-0.45414352416992199</v>
      </c>
      <c r="S420" t="s">
        <v>109</v>
      </c>
      <c r="T420" t="s">
        <v>110</v>
      </c>
    </row>
    <row r="421" spans="1:20" x14ac:dyDescent="0.2">
      <c r="A421">
        <v>186</v>
      </c>
      <c r="B421">
        <v>25.512709999999998</v>
      </c>
      <c r="C421">
        <v>25.557829999999999</v>
      </c>
      <c r="D421">
        <v>24.539490000000001</v>
      </c>
      <c r="E421">
        <v>24.716390000000001</v>
      </c>
      <c r="F421">
        <v>24.310359999999999</v>
      </c>
      <c r="G421">
        <v>24.923749999999998</v>
      </c>
      <c r="H421">
        <v>25.423290000000001</v>
      </c>
      <c r="I421">
        <v>25.28792</v>
      </c>
      <c r="J421">
        <v>26.29411</v>
      </c>
      <c r="O421">
        <v>7</v>
      </c>
      <c r="P421">
        <v>7</v>
      </c>
      <c r="Q421">
        <v>0.43501381345576501</v>
      </c>
      <c r="R421">
        <v>-0.46509869893392197</v>
      </c>
      <c r="S421" t="s">
        <v>274</v>
      </c>
      <c r="T421" t="s">
        <v>275</v>
      </c>
    </row>
    <row r="422" spans="1:20" x14ac:dyDescent="0.2">
      <c r="A422">
        <v>315</v>
      </c>
      <c r="B422">
        <v>19.974350000000001</v>
      </c>
      <c r="C422">
        <v>19.853380000000001</v>
      </c>
      <c r="D422">
        <v>21.148489999999999</v>
      </c>
      <c r="E422">
        <v>19.861889999999999</v>
      </c>
      <c r="F422">
        <v>19.984639999999999</v>
      </c>
      <c r="G422">
        <v>20.402609999999999</v>
      </c>
      <c r="H422">
        <v>19.530270000000002</v>
      </c>
      <c r="I422">
        <v>20.38288</v>
      </c>
      <c r="J422">
        <v>22.46199</v>
      </c>
      <c r="O422">
        <v>4</v>
      </c>
      <c r="P422">
        <v>4</v>
      </c>
      <c r="Q422">
        <v>0.18458328182683401</v>
      </c>
      <c r="R422">
        <v>-0.46630668640136702</v>
      </c>
      <c r="S422" t="s">
        <v>472</v>
      </c>
      <c r="T422" t="s">
        <v>473</v>
      </c>
    </row>
    <row r="423" spans="1:20" x14ac:dyDescent="0.2">
      <c r="A423">
        <v>205</v>
      </c>
      <c r="B423">
        <v>25.580380000000002</v>
      </c>
      <c r="C423">
        <v>25.323540000000001</v>
      </c>
      <c r="D423">
        <v>25.810199999999998</v>
      </c>
      <c r="E423">
        <v>25.692080000000001</v>
      </c>
      <c r="F423">
        <v>25.425630000000002</v>
      </c>
      <c r="G423">
        <v>25.45729</v>
      </c>
      <c r="H423">
        <v>26.0337</v>
      </c>
      <c r="I423">
        <v>26.06833</v>
      </c>
      <c r="J423">
        <v>26.08982</v>
      </c>
      <c r="O423">
        <v>9</v>
      </c>
      <c r="P423">
        <v>9</v>
      </c>
      <c r="Q423">
        <v>1.59639071555455</v>
      </c>
      <c r="R423">
        <v>-0.492581049601238</v>
      </c>
      <c r="S423" t="s">
        <v>306</v>
      </c>
      <c r="T423" t="s">
        <v>307</v>
      </c>
    </row>
    <row r="424" spans="1:20" x14ac:dyDescent="0.2">
      <c r="A424">
        <v>156</v>
      </c>
      <c r="B424">
        <v>26.625060000000001</v>
      </c>
      <c r="C424">
        <v>27.484079999999999</v>
      </c>
      <c r="D424">
        <v>27.550619999999999</v>
      </c>
      <c r="E424">
        <v>27.918890000000001</v>
      </c>
      <c r="F424">
        <v>26.913540000000001</v>
      </c>
      <c r="G424">
        <v>27.636859999999999</v>
      </c>
      <c r="H424">
        <v>27.460059999999999</v>
      </c>
      <c r="I424">
        <v>27.82001</v>
      </c>
      <c r="J424">
        <v>27.863019999999999</v>
      </c>
      <c r="O424">
        <v>11</v>
      </c>
      <c r="P424">
        <v>11</v>
      </c>
      <c r="Q424">
        <v>0.694637834421166</v>
      </c>
      <c r="R424">
        <v>-0.49444389343261702</v>
      </c>
      <c r="S424" t="s">
        <v>224</v>
      </c>
      <c r="T424" t="s">
        <v>225</v>
      </c>
    </row>
    <row r="425" spans="1:20" x14ac:dyDescent="0.2">
      <c r="A425">
        <v>244</v>
      </c>
      <c r="B425">
        <v>20.867819999999998</v>
      </c>
      <c r="C425">
        <v>21.087119999999999</v>
      </c>
      <c r="D425">
        <v>21.87</v>
      </c>
      <c r="E425">
        <v>22.077310000000001</v>
      </c>
      <c r="F425">
        <v>21.370550000000001</v>
      </c>
      <c r="G425">
        <v>19.115490000000001</v>
      </c>
      <c r="H425">
        <v>21.488019999999999</v>
      </c>
      <c r="I425">
        <v>21.382999999999999</v>
      </c>
      <c r="J425">
        <v>22.48198</v>
      </c>
      <c r="O425">
        <v>4</v>
      </c>
      <c r="P425">
        <v>4</v>
      </c>
      <c r="Q425">
        <v>0.47653646190516502</v>
      </c>
      <c r="R425">
        <v>-0.509350458780926</v>
      </c>
      <c r="S425" t="s">
        <v>366</v>
      </c>
      <c r="T425" t="s">
        <v>367</v>
      </c>
    </row>
    <row r="426" spans="1:20" x14ac:dyDescent="0.2">
      <c r="A426">
        <v>501</v>
      </c>
      <c r="B426">
        <v>26.880289999999999</v>
      </c>
      <c r="C426">
        <v>26.46566</v>
      </c>
      <c r="D426">
        <v>25.756129999999999</v>
      </c>
      <c r="E426">
        <v>26.326319999999999</v>
      </c>
      <c r="F426">
        <v>25.61327</v>
      </c>
      <c r="G426">
        <v>26.40944</v>
      </c>
      <c r="H426">
        <v>27.367609999999999</v>
      </c>
      <c r="I426">
        <v>26.620729999999998</v>
      </c>
      <c r="J426">
        <v>26.666689999999999</v>
      </c>
      <c r="O426">
        <v>5</v>
      </c>
      <c r="P426">
        <v>5</v>
      </c>
      <c r="Q426">
        <v>0.56395360301951702</v>
      </c>
      <c r="R426">
        <v>-0.51764869689941395</v>
      </c>
      <c r="S426" t="s">
        <v>756</v>
      </c>
      <c r="T426" t="s">
        <v>757</v>
      </c>
    </row>
    <row r="427" spans="1:20" x14ac:dyDescent="0.2">
      <c r="A427">
        <v>189</v>
      </c>
      <c r="B427">
        <v>19.438400000000001</v>
      </c>
      <c r="C427">
        <v>19.592759999999998</v>
      </c>
      <c r="D427">
        <v>19.936679999999999</v>
      </c>
      <c r="E427">
        <v>20.580010000000001</v>
      </c>
      <c r="F427">
        <v>20.350549999999998</v>
      </c>
      <c r="G427">
        <v>19.943429999999999</v>
      </c>
      <c r="H427">
        <v>19.229369999999999</v>
      </c>
      <c r="I427">
        <v>19.884550000000001</v>
      </c>
      <c r="J427">
        <v>21.430330000000001</v>
      </c>
      <c r="O427">
        <v>2</v>
      </c>
      <c r="P427">
        <v>2</v>
      </c>
      <c r="Q427">
        <v>0.32236626135114399</v>
      </c>
      <c r="R427">
        <v>-0.525470097859703</v>
      </c>
      <c r="S427" t="s">
        <v>280</v>
      </c>
      <c r="T427" t="s">
        <v>281</v>
      </c>
    </row>
    <row r="428" spans="1:20" x14ac:dyDescent="0.2">
      <c r="A428">
        <v>210</v>
      </c>
      <c r="B428">
        <v>20.262239999999998</v>
      </c>
      <c r="C428">
        <v>20.152979999999999</v>
      </c>
      <c r="D428">
        <v>20.051649999999999</v>
      </c>
      <c r="E428">
        <v>19.797730000000001</v>
      </c>
      <c r="F428">
        <v>19.708690000000001</v>
      </c>
      <c r="G428">
        <v>19.581420000000001</v>
      </c>
      <c r="H428">
        <v>20.203230000000001</v>
      </c>
      <c r="I428">
        <v>20.95599</v>
      </c>
      <c r="J428">
        <v>20.899989999999999</v>
      </c>
      <c r="O428">
        <v>2</v>
      </c>
      <c r="P428">
        <v>2</v>
      </c>
      <c r="Q428">
        <v>0.99720454444815498</v>
      </c>
      <c r="R428">
        <v>-0.53077888488769498</v>
      </c>
      <c r="S428" t="s">
        <v>314</v>
      </c>
      <c r="T428" t="s">
        <v>315</v>
      </c>
    </row>
    <row r="429" spans="1:20" x14ac:dyDescent="0.2">
      <c r="A429">
        <v>222</v>
      </c>
      <c r="B429">
        <v>17.95243</v>
      </c>
      <c r="C429">
        <v>20.07302</v>
      </c>
      <c r="D429">
        <v>18.807659999999998</v>
      </c>
      <c r="E429">
        <v>20.816990000000001</v>
      </c>
      <c r="F429">
        <v>19.285550000000001</v>
      </c>
      <c r="G429">
        <v>19.202839999999998</v>
      </c>
      <c r="H429">
        <v>19.137350000000001</v>
      </c>
      <c r="I429">
        <v>19.435580000000002</v>
      </c>
      <c r="J429">
        <v>19.873740000000002</v>
      </c>
      <c r="O429">
        <v>2</v>
      </c>
      <c r="P429">
        <v>2</v>
      </c>
      <c r="Q429">
        <v>0.34123812878883603</v>
      </c>
      <c r="R429">
        <v>-0.53785324096679699</v>
      </c>
      <c r="S429" t="s">
        <v>334</v>
      </c>
      <c r="T429" t="s">
        <v>335</v>
      </c>
    </row>
    <row r="430" spans="1:20" x14ac:dyDescent="0.2">
      <c r="A430">
        <v>154</v>
      </c>
      <c r="B430">
        <v>23.938669999999998</v>
      </c>
      <c r="C430">
        <v>24.42464</v>
      </c>
      <c r="D430">
        <v>23.174430000000001</v>
      </c>
      <c r="E430">
        <v>24.383240000000001</v>
      </c>
      <c r="F430">
        <v>23.772839999999999</v>
      </c>
      <c r="G430">
        <v>24.145379999999999</v>
      </c>
      <c r="H430">
        <v>23.93787</v>
      </c>
      <c r="I430">
        <v>23.714400000000001</v>
      </c>
      <c r="J430">
        <v>25.528230000000001</v>
      </c>
      <c r="O430">
        <v>5</v>
      </c>
      <c r="P430">
        <v>5</v>
      </c>
      <c r="Q430">
        <v>0.33344965410143002</v>
      </c>
      <c r="R430">
        <v>-0.54758389790852702</v>
      </c>
      <c r="S430" t="s">
        <v>220</v>
      </c>
      <c r="T430" t="s">
        <v>221</v>
      </c>
    </row>
    <row r="431" spans="1:20" x14ac:dyDescent="0.2">
      <c r="A431">
        <v>364</v>
      </c>
      <c r="B431">
        <v>24.636109999999999</v>
      </c>
      <c r="C431">
        <v>25.379549999999998</v>
      </c>
      <c r="D431">
        <v>24.395130000000002</v>
      </c>
      <c r="E431">
        <v>23.831130000000002</v>
      </c>
      <c r="F431">
        <v>25.141570000000002</v>
      </c>
      <c r="G431">
        <v>25.059899999999999</v>
      </c>
      <c r="H431">
        <v>25.28171</v>
      </c>
      <c r="I431">
        <v>25.443919999999999</v>
      </c>
      <c r="J431">
        <v>25.333850000000002</v>
      </c>
      <c r="O431">
        <v>5</v>
      </c>
      <c r="P431">
        <v>5</v>
      </c>
      <c r="Q431">
        <v>0.85074879780762902</v>
      </c>
      <c r="R431">
        <v>-0.54956690470377401</v>
      </c>
      <c r="S431" t="s">
        <v>547</v>
      </c>
      <c r="T431" t="s">
        <v>548</v>
      </c>
    </row>
    <row r="432" spans="1:20" x14ac:dyDescent="0.2">
      <c r="A432">
        <v>200</v>
      </c>
      <c r="B432">
        <v>20.737929999999999</v>
      </c>
      <c r="C432">
        <v>20.684750000000001</v>
      </c>
      <c r="D432">
        <v>20.960909999999998</v>
      </c>
      <c r="E432">
        <v>21.026949999999999</v>
      </c>
      <c r="F432">
        <v>20.645879999999998</v>
      </c>
      <c r="G432">
        <v>20.846209999999999</v>
      </c>
      <c r="H432">
        <v>20.374009999999998</v>
      </c>
      <c r="I432">
        <v>20.65962</v>
      </c>
      <c r="J432">
        <v>23.023050000000001</v>
      </c>
      <c r="O432">
        <v>3</v>
      </c>
      <c r="P432">
        <v>3</v>
      </c>
      <c r="Q432">
        <v>0.26380541758813297</v>
      </c>
      <c r="R432">
        <v>-0.55769411722818796</v>
      </c>
      <c r="S432" t="s">
        <v>296</v>
      </c>
      <c r="T432" t="s">
        <v>297</v>
      </c>
    </row>
    <row r="433" spans="1:20" x14ac:dyDescent="0.2">
      <c r="A433">
        <v>103</v>
      </c>
      <c r="B433">
        <v>21.103680000000001</v>
      </c>
      <c r="C433">
        <v>18.94276</v>
      </c>
      <c r="D433">
        <v>20.107690000000002</v>
      </c>
      <c r="E433">
        <v>20.120570000000001</v>
      </c>
      <c r="F433">
        <v>20.665990000000001</v>
      </c>
      <c r="G433">
        <v>20.514099999999999</v>
      </c>
      <c r="H433">
        <v>19.77861</v>
      </c>
      <c r="I433">
        <v>20.252839999999999</v>
      </c>
      <c r="J433">
        <v>21.80499</v>
      </c>
      <c r="O433">
        <v>2</v>
      </c>
      <c r="P433">
        <v>2</v>
      </c>
      <c r="Q433">
        <v>0.25479581353661201</v>
      </c>
      <c r="R433">
        <v>-0.56077384948730502</v>
      </c>
      <c r="S433" t="s">
        <v>137</v>
      </c>
      <c r="T433" t="s">
        <v>138</v>
      </c>
    </row>
    <row r="434" spans="1:20" x14ac:dyDescent="0.2">
      <c r="A434">
        <v>534</v>
      </c>
      <c r="B434">
        <v>20.228580000000001</v>
      </c>
      <c r="C434">
        <v>20.224589999999999</v>
      </c>
      <c r="D434">
        <v>19.908180000000002</v>
      </c>
      <c r="E434">
        <v>18.904720000000001</v>
      </c>
      <c r="F434">
        <v>19.003869999999999</v>
      </c>
      <c r="G434">
        <v>20.182200000000002</v>
      </c>
      <c r="H434">
        <v>20.081890000000001</v>
      </c>
      <c r="I434">
        <v>19.399149999999999</v>
      </c>
      <c r="J434">
        <v>22.610880000000002</v>
      </c>
      <c r="O434">
        <v>9</v>
      </c>
      <c r="P434">
        <v>2</v>
      </c>
      <c r="Q434">
        <v>0.23010595283771301</v>
      </c>
      <c r="R434">
        <v>-0.57685852050781306</v>
      </c>
      <c r="S434" t="s">
        <v>812</v>
      </c>
      <c r="T434" t="s">
        <v>813</v>
      </c>
    </row>
    <row r="435" spans="1:20" x14ac:dyDescent="0.2">
      <c r="A435">
        <v>166</v>
      </c>
      <c r="B435">
        <v>28.599039999999999</v>
      </c>
      <c r="C435">
        <v>28.458069999999999</v>
      </c>
      <c r="D435">
        <v>27.900639999999999</v>
      </c>
      <c r="E435">
        <v>27.758690000000001</v>
      </c>
      <c r="F435">
        <v>28.002870000000001</v>
      </c>
      <c r="G435">
        <v>27.719670000000001</v>
      </c>
      <c r="H435">
        <v>29.924219999999998</v>
      </c>
      <c r="I435">
        <v>29.68233</v>
      </c>
      <c r="J435">
        <v>27.083549999999999</v>
      </c>
      <c r="O435">
        <v>34</v>
      </c>
      <c r="P435">
        <v>19</v>
      </c>
      <c r="Q435">
        <v>0.244245067162915</v>
      </c>
      <c r="R435">
        <v>-0.57745234171549198</v>
      </c>
      <c r="S435" t="s">
        <v>242</v>
      </c>
      <c r="T435" t="s">
        <v>243</v>
      </c>
    </row>
    <row r="436" spans="1:20" x14ac:dyDescent="0.2">
      <c r="A436">
        <v>48</v>
      </c>
      <c r="B436">
        <v>24.286799999999999</v>
      </c>
      <c r="C436">
        <v>24.326699999999999</v>
      </c>
      <c r="D436">
        <v>24.395910000000001</v>
      </c>
      <c r="E436">
        <v>23.247399999999999</v>
      </c>
      <c r="F436">
        <v>23.428540000000002</v>
      </c>
      <c r="G436">
        <v>23.202200000000001</v>
      </c>
      <c r="H436">
        <v>24.609919999999999</v>
      </c>
      <c r="I436">
        <v>24.798919999999999</v>
      </c>
      <c r="J436">
        <v>25.351849999999999</v>
      </c>
      <c r="O436">
        <v>18</v>
      </c>
      <c r="P436">
        <v>7</v>
      </c>
      <c r="Q436">
        <v>1.2196741020352</v>
      </c>
      <c r="R436">
        <v>-0.58376185099283995</v>
      </c>
      <c r="S436" t="s">
        <v>45</v>
      </c>
      <c r="T436" t="s">
        <v>46</v>
      </c>
    </row>
    <row r="437" spans="1:20" x14ac:dyDescent="0.2">
      <c r="A437">
        <v>148</v>
      </c>
      <c r="B437">
        <v>25.239429999999999</v>
      </c>
      <c r="C437">
        <v>25.396039999999999</v>
      </c>
      <c r="D437">
        <v>24.83586</v>
      </c>
      <c r="E437">
        <v>25.63636</v>
      </c>
      <c r="F437">
        <v>25.4437</v>
      </c>
      <c r="G437">
        <v>25.610600000000002</v>
      </c>
      <c r="H437">
        <v>25.11748</v>
      </c>
      <c r="I437">
        <v>25.489650000000001</v>
      </c>
      <c r="J437">
        <v>26.649660000000001</v>
      </c>
      <c r="O437">
        <v>9</v>
      </c>
      <c r="P437">
        <v>9</v>
      </c>
      <c r="Q437">
        <v>0.53483859051699301</v>
      </c>
      <c r="R437">
        <v>-0.59515062967936005</v>
      </c>
      <c r="S437" t="s">
        <v>208</v>
      </c>
      <c r="T437" t="s">
        <v>209</v>
      </c>
    </row>
    <row r="438" spans="1:20" x14ac:dyDescent="0.2">
      <c r="A438">
        <v>284</v>
      </c>
      <c r="B438">
        <v>19.993230000000001</v>
      </c>
      <c r="C438">
        <v>19.43817</v>
      </c>
      <c r="D438">
        <v>18.88477</v>
      </c>
      <c r="E438">
        <v>19.853950000000001</v>
      </c>
      <c r="F438">
        <v>20.50526</v>
      </c>
      <c r="G438">
        <v>18.97758</v>
      </c>
      <c r="H438">
        <v>19.878029999999999</v>
      </c>
      <c r="I438">
        <v>18.972329999999999</v>
      </c>
      <c r="J438">
        <v>21.272189999999998</v>
      </c>
      <c r="O438">
        <v>3</v>
      </c>
      <c r="P438">
        <v>3</v>
      </c>
      <c r="Q438">
        <v>0.33505463670726499</v>
      </c>
      <c r="R438">
        <v>-0.60212326049804699</v>
      </c>
      <c r="S438" t="s">
        <v>424</v>
      </c>
      <c r="T438" t="s">
        <v>425</v>
      </c>
    </row>
    <row r="439" spans="1:20" x14ac:dyDescent="0.2">
      <c r="A439">
        <v>243</v>
      </c>
      <c r="B439">
        <v>24.375640000000001</v>
      </c>
      <c r="C439">
        <v>24.071200000000001</v>
      </c>
      <c r="D439">
        <v>24.182300000000001</v>
      </c>
      <c r="E439">
        <v>24.47673</v>
      </c>
      <c r="F439">
        <v>24.1432</v>
      </c>
      <c r="G439">
        <v>24.62087</v>
      </c>
      <c r="H439">
        <v>24.887619999999998</v>
      </c>
      <c r="I439">
        <v>24.365400000000001</v>
      </c>
      <c r="J439">
        <v>25.1873</v>
      </c>
      <c r="O439">
        <v>4</v>
      </c>
      <c r="P439">
        <v>4</v>
      </c>
      <c r="Q439">
        <v>1.1086018124489401</v>
      </c>
      <c r="R439">
        <v>-0.60372479756673403</v>
      </c>
      <c r="S439" t="s">
        <v>364</v>
      </c>
      <c r="T439" t="s">
        <v>365</v>
      </c>
    </row>
    <row r="440" spans="1:20" x14ac:dyDescent="0.2">
      <c r="A440">
        <v>531</v>
      </c>
      <c r="B440">
        <v>23.138539999999999</v>
      </c>
      <c r="C440">
        <v>23.71461</v>
      </c>
      <c r="D440">
        <v>23.568829999999998</v>
      </c>
      <c r="E440">
        <v>23.9072</v>
      </c>
      <c r="F440">
        <v>24.66855</v>
      </c>
      <c r="G440">
        <v>24.358170000000001</v>
      </c>
      <c r="H440">
        <v>23.6479</v>
      </c>
      <c r="I440">
        <v>23.88157</v>
      </c>
      <c r="J440">
        <v>24.725149999999999</v>
      </c>
      <c r="O440">
        <v>11</v>
      </c>
      <c r="P440">
        <v>3</v>
      </c>
      <c r="Q440">
        <v>0.759132605296722</v>
      </c>
      <c r="R440">
        <v>-0.61088307698567601</v>
      </c>
      <c r="S440" t="s">
        <v>806</v>
      </c>
      <c r="T440" t="s">
        <v>807</v>
      </c>
    </row>
    <row r="441" spans="1:20" x14ac:dyDescent="0.2">
      <c r="A441">
        <v>67</v>
      </c>
      <c r="B441">
        <v>28.847180000000002</v>
      </c>
      <c r="C441">
        <v>28.555959999999999</v>
      </c>
      <c r="D441">
        <v>26.676400000000001</v>
      </c>
      <c r="E441">
        <v>25.253350000000001</v>
      </c>
      <c r="F441">
        <v>27.345030000000001</v>
      </c>
      <c r="G441">
        <v>26.856619999999999</v>
      </c>
      <c r="H441">
        <v>29.105589999999999</v>
      </c>
      <c r="I441">
        <v>29.38185</v>
      </c>
      <c r="J441">
        <v>27.440629999999999</v>
      </c>
      <c r="O441">
        <v>9</v>
      </c>
      <c r="P441">
        <v>9</v>
      </c>
      <c r="Q441">
        <v>0.27083659242635899</v>
      </c>
      <c r="R441">
        <v>-0.61617787679036296</v>
      </c>
      <c r="S441" t="s">
        <v>79</v>
      </c>
      <c r="T441" t="s">
        <v>80</v>
      </c>
    </row>
    <row r="442" spans="1:20" x14ac:dyDescent="0.2">
      <c r="A442">
        <v>160</v>
      </c>
      <c r="B442">
        <v>26.85745</v>
      </c>
      <c r="C442">
        <v>26.27599</v>
      </c>
      <c r="D442">
        <v>26.04814</v>
      </c>
      <c r="E442">
        <v>25.871410000000001</v>
      </c>
      <c r="F442">
        <v>26.015250000000002</v>
      </c>
      <c r="G442">
        <v>26.137550000000001</v>
      </c>
      <c r="H442">
        <v>26.489899999999999</v>
      </c>
      <c r="I442">
        <v>26.472049999999999</v>
      </c>
      <c r="J442">
        <v>28.088609999999999</v>
      </c>
      <c r="O442">
        <v>26</v>
      </c>
      <c r="P442">
        <v>7</v>
      </c>
      <c r="Q442">
        <v>0.45742465289602502</v>
      </c>
      <c r="R442">
        <v>-0.62299156188964799</v>
      </c>
      <c r="S442" t="s">
        <v>230</v>
      </c>
      <c r="T442" t="s">
        <v>231</v>
      </c>
    </row>
    <row r="443" spans="1:20" x14ac:dyDescent="0.2">
      <c r="A443">
        <v>98</v>
      </c>
      <c r="B443">
        <v>29.17324</v>
      </c>
      <c r="C443">
        <v>29.01436</v>
      </c>
      <c r="D443">
        <v>29.17315</v>
      </c>
      <c r="E443">
        <v>29.238769999999999</v>
      </c>
      <c r="F443">
        <v>29.24146</v>
      </c>
      <c r="G443">
        <v>29.049759999999999</v>
      </c>
      <c r="H443">
        <v>29.133790000000001</v>
      </c>
      <c r="I443">
        <v>29.13082</v>
      </c>
      <c r="J443">
        <v>30.976510000000001</v>
      </c>
      <c r="O443">
        <v>23</v>
      </c>
      <c r="P443">
        <v>23</v>
      </c>
      <c r="Q443">
        <v>0.43515825876500103</v>
      </c>
      <c r="R443">
        <v>-0.62679227193196496</v>
      </c>
      <c r="S443" t="s">
        <v>129</v>
      </c>
      <c r="T443" t="s">
        <v>130</v>
      </c>
    </row>
    <row r="444" spans="1:20" x14ac:dyDescent="0.2">
      <c r="A444">
        <v>293</v>
      </c>
      <c r="B444">
        <v>25.118580000000001</v>
      </c>
      <c r="C444">
        <v>24.791979999999999</v>
      </c>
      <c r="D444">
        <v>27.162600000000001</v>
      </c>
      <c r="E444">
        <v>28.54569</v>
      </c>
      <c r="F444">
        <v>25.73226</v>
      </c>
      <c r="G444">
        <v>25.936990000000002</v>
      </c>
      <c r="H444">
        <v>25.61468</v>
      </c>
      <c r="I444">
        <v>25.12416</v>
      </c>
      <c r="J444">
        <v>28.22729</v>
      </c>
      <c r="O444">
        <v>22</v>
      </c>
      <c r="P444">
        <v>22</v>
      </c>
      <c r="Q444">
        <v>0.19988921280261701</v>
      </c>
      <c r="R444">
        <v>-0.63098589579264397</v>
      </c>
      <c r="S444" t="s">
        <v>438</v>
      </c>
      <c r="T444" t="s">
        <v>439</v>
      </c>
    </row>
    <row r="445" spans="1:20" x14ac:dyDescent="0.2">
      <c r="A445">
        <v>312</v>
      </c>
      <c r="B445">
        <v>26.627559999999999</v>
      </c>
      <c r="C445">
        <v>26.261389999999999</v>
      </c>
      <c r="D445">
        <v>25.960930000000001</v>
      </c>
      <c r="E445">
        <v>26.20609</v>
      </c>
      <c r="F445">
        <v>26.18526</v>
      </c>
      <c r="G445">
        <v>26.479700000000001</v>
      </c>
      <c r="H445">
        <v>27.287710000000001</v>
      </c>
      <c r="I445">
        <v>27.491900000000001</v>
      </c>
      <c r="J445">
        <v>25.983789999999999</v>
      </c>
      <c r="O445">
        <v>20</v>
      </c>
      <c r="P445">
        <v>20</v>
      </c>
      <c r="Q445">
        <v>0.55382884128384602</v>
      </c>
      <c r="R445">
        <v>-0.63783836364746105</v>
      </c>
      <c r="S445" t="s">
        <v>466</v>
      </c>
      <c r="T445" t="s">
        <v>467</v>
      </c>
    </row>
    <row r="446" spans="1:20" x14ac:dyDescent="0.2">
      <c r="A446">
        <v>133</v>
      </c>
      <c r="B446">
        <v>22.861979999999999</v>
      </c>
      <c r="C446">
        <v>23.79759</v>
      </c>
      <c r="D446">
        <v>24.67277</v>
      </c>
      <c r="E446">
        <v>25.660599999999999</v>
      </c>
      <c r="F446">
        <v>23.964549999999999</v>
      </c>
      <c r="G446">
        <v>24.47401</v>
      </c>
      <c r="H446">
        <v>23.83952</v>
      </c>
      <c r="I446">
        <v>24.144220000000001</v>
      </c>
      <c r="J446">
        <v>25.267849999999999</v>
      </c>
      <c r="O446">
        <v>4</v>
      </c>
      <c r="P446">
        <v>4</v>
      </c>
      <c r="Q446">
        <v>0.39807100445216398</v>
      </c>
      <c r="R446">
        <v>-0.63975016276041397</v>
      </c>
      <c r="S446" t="s">
        <v>182</v>
      </c>
      <c r="T446" t="s">
        <v>183</v>
      </c>
    </row>
    <row r="447" spans="1:20" x14ac:dyDescent="0.2">
      <c r="A447">
        <v>287</v>
      </c>
      <c r="B447">
        <v>21.454979999999999</v>
      </c>
      <c r="C447">
        <v>21.125340000000001</v>
      </c>
      <c r="D447">
        <v>21.235150000000001</v>
      </c>
      <c r="E447">
        <v>21.038589999999999</v>
      </c>
      <c r="F447">
        <v>21.768380000000001</v>
      </c>
      <c r="G447">
        <v>21.230640000000001</v>
      </c>
      <c r="H447">
        <v>21.281949999999998</v>
      </c>
      <c r="I447">
        <v>20.875</v>
      </c>
      <c r="J447">
        <v>23.581869999999999</v>
      </c>
      <c r="O447">
        <v>5</v>
      </c>
      <c r="P447">
        <v>5</v>
      </c>
      <c r="Q447">
        <v>0.30818804234615199</v>
      </c>
      <c r="R447">
        <v>-0.64112091064453103</v>
      </c>
      <c r="S447" t="s">
        <v>430</v>
      </c>
      <c r="T447" t="s">
        <v>431</v>
      </c>
    </row>
    <row r="448" spans="1:20" x14ac:dyDescent="0.2">
      <c r="A448">
        <v>150</v>
      </c>
      <c r="B448">
        <v>27.226099999999999</v>
      </c>
      <c r="C448">
        <v>27.92014</v>
      </c>
      <c r="D448">
        <v>25.596250000000001</v>
      </c>
      <c r="E448">
        <v>24.447900000000001</v>
      </c>
      <c r="F448">
        <v>26.03332</v>
      </c>
      <c r="G448">
        <v>25.7898</v>
      </c>
      <c r="H448">
        <v>27.286660000000001</v>
      </c>
      <c r="I448">
        <v>28.281890000000001</v>
      </c>
      <c r="J448">
        <v>27.122969999999999</v>
      </c>
      <c r="O448">
        <v>8</v>
      </c>
      <c r="P448">
        <v>8</v>
      </c>
      <c r="Q448">
        <v>0.34608267266406501</v>
      </c>
      <c r="R448">
        <v>-0.649676640828449</v>
      </c>
      <c r="S448" t="s">
        <v>212</v>
      </c>
      <c r="T448" t="s">
        <v>213</v>
      </c>
    </row>
    <row r="449" spans="1:20" x14ac:dyDescent="0.2">
      <c r="A449">
        <v>264</v>
      </c>
      <c r="B449">
        <v>20.059200000000001</v>
      </c>
      <c r="C449">
        <v>19.662040000000001</v>
      </c>
      <c r="D449">
        <v>19.85172</v>
      </c>
      <c r="E449">
        <v>19.814170000000001</v>
      </c>
      <c r="F449">
        <v>19.74634</v>
      </c>
      <c r="G449">
        <v>19.120799999999999</v>
      </c>
      <c r="H449">
        <v>19.442219999999999</v>
      </c>
      <c r="I449">
        <v>19.672720000000002</v>
      </c>
      <c r="J449">
        <v>22.409379999999999</v>
      </c>
      <c r="O449">
        <v>5</v>
      </c>
      <c r="P449">
        <v>5</v>
      </c>
      <c r="Q449">
        <v>0.27151998108907699</v>
      </c>
      <c r="R449">
        <v>-0.65045166015625</v>
      </c>
      <c r="S449" t="s">
        <v>394</v>
      </c>
      <c r="T449" t="s">
        <v>395</v>
      </c>
    </row>
    <row r="450" spans="1:20" x14ac:dyDescent="0.2">
      <c r="A450">
        <v>344</v>
      </c>
      <c r="B450">
        <v>22.569199999999999</v>
      </c>
      <c r="C450">
        <v>22.646229999999999</v>
      </c>
      <c r="D450">
        <v>19.663150000000002</v>
      </c>
      <c r="E450">
        <v>19.22016</v>
      </c>
      <c r="F450">
        <v>21.247479999999999</v>
      </c>
      <c r="G450">
        <v>18.929189999999998</v>
      </c>
      <c r="H450">
        <v>22.70637</v>
      </c>
      <c r="I450">
        <v>20.009129999999999</v>
      </c>
      <c r="J450">
        <v>24.114899999999999</v>
      </c>
      <c r="O450">
        <v>3</v>
      </c>
      <c r="P450">
        <v>3</v>
      </c>
      <c r="Q450">
        <v>0.15679328014749</v>
      </c>
      <c r="R450">
        <v>-0.65060106913248805</v>
      </c>
      <c r="S450" t="s">
        <v>512</v>
      </c>
      <c r="T450" t="s">
        <v>513</v>
      </c>
    </row>
    <row r="451" spans="1:20" x14ac:dyDescent="0.2">
      <c r="A451">
        <v>300</v>
      </c>
      <c r="B451">
        <v>19.911049999999999</v>
      </c>
      <c r="C451">
        <v>20.85528</v>
      </c>
      <c r="D451">
        <v>19.995699999999999</v>
      </c>
      <c r="E451">
        <v>21.768789999999999</v>
      </c>
      <c r="F451">
        <v>21.264990000000001</v>
      </c>
      <c r="G451">
        <v>21.941099999999999</v>
      </c>
      <c r="H451">
        <v>20.694500000000001</v>
      </c>
      <c r="I451">
        <v>20.674610000000001</v>
      </c>
      <c r="J451">
        <v>21.35708</v>
      </c>
      <c r="O451">
        <v>2</v>
      </c>
      <c r="P451">
        <v>2</v>
      </c>
      <c r="Q451">
        <v>0.80554103993810799</v>
      </c>
      <c r="R451">
        <v>-0.65472157796223796</v>
      </c>
      <c r="S451" t="s">
        <v>452</v>
      </c>
      <c r="T451" t="s">
        <v>453</v>
      </c>
    </row>
    <row r="452" spans="1:20" x14ac:dyDescent="0.2">
      <c r="A452">
        <v>334</v>
      </c>
      <c r="B452">
        <v>26.075209999999998</v>
      </c>
      <c r="C452">
        <v>25.820239999999998</v>
      </c>
      <c r="D452">
        <v>25.29355</v>
      </c>
      <c r="E452">
        <v>26.024069999999998</v>
      </c>
      <c r="F452">
        <v>25.942799999999998</v>
      </c>
      <c r="G452">
        <v>26.66112</v>
      </c>
      <c r="H452">
        <v>26.088509999999999</v>
      </c>
      <c r="I452">
        <v>25.829219999999999</v>
      </c>
      <c r="J452">
        <v>27.245719999999999</v>
      </c>
      <c r="O452">
        <v>11</v>
      </c>
      <c r="P452">
        <v>4</v>
      </c>
      <c r="Q452">
        <v>0.59791449987766399</v>
      </c>
      <c r="R452">
        <v>-0.65815353393554699</v>
      </c>
      <c r="S452" t="s">
        <v>498</v>
      </c>
      <c r="T452" t="s">
        <v>499</v>
      </c>
    </row>
    <row r="453" spans="1:20" x14ac:dyDescent="0.2">
      <c r="A453">
        <v>521</v>
      </c>
      <c r="B453">
        <v>22.471720000000001</v>
      </c>
      <c r="C453">
        <v>22.378990000000002</v>
      </c>
      <c r="D453">
        <v>21.462689999999998</v>
      </c>
      <c r="E453">
        <v>21.910240000000002</v>
      </c>
      <c r="F453">
        <v>22.119109999999999</v>
      </c>
      <c r="G453">
        <v>22.049399999999999</v>
      </c>
      <c r="H453">
        <v>22.382210000000001</v>
      </c>
      <c r="I453">
        <v>21.525880000000001</v>
      </c>
      <c r="J453">
        <v>24.409829999999999</v>
      </c>
      <c r="O453">
        <v>9</v>
      </c>
      <c r="P453">
        <v>6</v>
      </c>
      <c r="Q453">
        <v>0.29657979274268698</v>
      </c>
      <c r="R453">
        <v>-0.66817410786946496</v>
      </c>
      <c r="S453" t="s">
        <v>788</v>
      </c>
      <c r="T453" t="s">
        <v>789</v>
      </c>
    </row>
    <row r="454" spans="1:20" x14ac:dyDescent="0.2">
      <c r="A454">
        <v>420</v>
      </c>
      <c r="B454">
        <v>19.955939999999998</v>
      </c>
      <c r="C454">
        <v>20.552389999999999</v>
      </c>
      <c r="D454">
        <v>19.622050000000002</v>
      </c>
      <c r="E454">
        <v>19.41104</v>
      </c>
      <c r="F454">
        <v>20.280719999999999</v>
      </c>
      <c r="G454">
        <v>19.894850000000002</v>
      </c>
      <c r="H454">
        <v>19.737960000000001</v>
      </c>
      <c r="I454">
        <v>19.9924</v>
      </c>
      <c r="J454">
        <v>22.43308</v>
      </c>
      <c r="O454">
        <v>2</v>
      </c>
      <c r="P454">
        <v>2</v>
      </c>
      <c r="Q454">
        <v>0.306382994767534</v>
      </c>
      <c r="R454">
        <v>-0.67769368489583603</v>
      </c>
      <c r="S454" t="s">
        <v>639</v>
      </c>
      <c r="T454" t="s">
        <v>640</v>
      </c>
    </row>
    <row r="455" spans="1:20" x14ac:dyDescent="0.2">
      <c r="A455">
        <v>382</v>
      </c>
      <c r="B455">
        <v>20.399920000000002</v>
      </c>
      <c r="C455">
        <v>19.833860000000001</v>
      </c>
      <c r="D455">
        <v>20.507539999999999</v>
      </c>
      <c r="E455">
        <v>21.458739999999999</v>
      </c>
      <c r="F455">
        <v>20.546849999999999</v>
      </c>
      <c r="G455">
        <v>20.989629999999998</v>
      </c>
      <c r="H455">
        <v>19.91874</v>
      </c>
      <c r="I455">
        <v>20.096229999999998</v>
      </c>
      <c r="J455">
        <v>22.802350000000001</v>
      </c>
      <c r="O455">
        <v>2</v>
      </c>
      <c r="P455">
        <v>2</v>
      </c>
      <c r="Q455">
        <v>0.29303813414746199</v>
      </c>
      <c r="R455">
        <v>-0.69199625651041796</v>
      </c>
      <c r="S455" t="s">
        <v>581</v>
      </c>
      <c r="T455" t="s">
        <v>582</v>
      </c>
    </row>
    <row r="456" spans="1:20" x14ac:dyDescent="0.2">
      <c r="A456">
        <v>486</v>
      </c>
      <c r="B456">
        <v>23.979980000000001</v>
      </c>
      <c r="C456">
        <v>23.63101</v>
      </c>
      <c r="D456">
        <v>23.123609999999999</v>
      </c>
      <c r="E456">
        <v>22.82856</v>
      </c>
      <c r="F456">
        <v>23.267140000000001</v>
      </c>
      <c r="G456">
        <v>22.941690000000001</v>
      </c>
      <c r="H456">
        <v>23.97946</v>
      </c>
      <c r="I456">
        <v>23.459759999999999</v>
      </c>
      <c r="J456">
        <v>25.415870000000002</v>
      </c>
      <c r="O456">
        <v>7</v>
      </c>
      <c r="P456">
        <v>7</v>
      </c>
      <c r="Q456">
        <v>0.483525583669909</v>
      </c>
      <c r="R456">
        <v>-0.70683161417643003</v>
      </c>
      <c r="S456" t="s">
        <v>732</v>
      </c>
      <c r="T456" t="s">
        <v>733</v>
      </c>
    </row>
    <row r="457" spans="1:20" x14ac:dyDescent="0.2">
      <c r="A457">
        <v>325</v>
      </c>
      <c r="B457">
        <v>20.333100000000002</v>
      </c>
      <c r="C457">
        <v>19.350960000000001</v>
      </c>
      <c r="D457">
        <v>20.50432</v>
      </c>
      <c r="E457">
        <v>19.507989999999999</v>
      </c>
      <c r="F457">
        <v>19.927579999999999</v>
      </c>
      <c r="G457">
        <v>20.292100000000001</v>
      </c>
      <c r="H457">
        <v>20.50713</v>
      </c>
      <c r="I457">
        <v>19.229880000000001</v>
      </c>
      <c r="J457">
        <v>22.595939999999999</v>
      </c>
      <c r="O457">
        <v>3</v>
      </c>
      <c r="P457">
        <v>3</v>
      </c>
      <c r="Q457">
        <v>0.27455508480912999</v>
      </c>
      <c r="R457">
        <v>-0.71485773722330803</v>
      </c>
      <c r="S457" t="s">
        <v>488</v>
      </c>
      <c r="T457" t="s">
        <v>489</v>
      </c>
    </row>
    <row r="458" spans="1:20" x14ac:dyDescent="0.2">
      <c r="A458">
        <v>173</v>
      </c>
      <c r="B458">
        <v>25.107250000000001</v>
      </c>
      <c r="C458">
        <v>24.664650000000002</v>
      </c>
      <c r="D458">
        <v>25.208659999999998</v>
      </c>
      <c r="E458">
        <v>25.52495</v>
      </c>
      <c r="F458">
        <v>24.551100000000002</v>
      </c>
      <c r="G458">
        <v>24.767140000000001</v>
      </c>
      <c r="H458">
        <v>25.110320000000002</v>
      </c>
      <c r="I458">
        <v>24.901820000000001</v>
      </c>
      <c r="J458">
        <v>27.133500000000002</v>
      </c>
      <c r="O458">
        <v>15</v>
      </c>
      <c r="P458">
        <v>15</v>
      </c>
      <c r="Q458">
        <v>0.42088323505862602</v>
      </c>
      <c r="R458">
        <v>-0.72169367472330503</v>
      </c>
      <c r="S458" t="s">
        <v>252</v>
      </c>
      <c r="T458" t="s">
        <v>253</v>
      </c>
    </row>
    <row r="459" spans="1:20" x14ac:dyDescent="0.2">
      <c r="A459">
        <v>74</v>
      </c>
      <c r="B459">
        <v>21.198270000000001</v>
      </c>
      <c r="C459">
        <v>21.077380000000002</v>
      </c>
      <c r="D459">
        <v>19.3185</v>
      </c>
      <c r="E459">
        <v>19.488579999999999</v>
      </c>
      <c r="F459">
        <v>20.798670000000001</v>
      </c>
      <c r="G459">
        <v>21.277360000000002</v>
      </c>
      <c r="H459">
        <v>20.49887</v>
      </c>
      <c r="I459">
        <v>18.75365</v>
      </c>
      <c r="J459">
        <v>24.507180000000002</v>
      </c>
      <c r="O459">
        <v>5</v>
      </c>
      <c r="P459">
        <v>5</v>
      </c>
      <c r="Q459">
        <v>0.14865302788968501</v>
      </c>
      <c r="R459">
        <v>-0.72185262044270704</v>
      </c>
      <c r="S459" t="s">
        <v>93</v>
      </c>
      <c r="T459" t="s">
        <v>94</v>
      </c>
    </row>
    <row r="460" spans="1:20" x14ac:dyDescent="0.2">
      <c r="A460">
        <v>377</v>
      </c>
      <c r="B460">
        <v>23.94136</v>
      </c>
      <c r="C460">
        <v>23.486529999999998</v>
      </c>
      <c r="D460">
        <v>22.467220000000001</v>
      </c>
      <c r="E460">
        <v>22.03651</v>
      </c>
      <c r="F460">
        <v>22.975680000000001</v>
      </c>
      <c r="G460">
        <v>22.79233</v>
      </c>
      <c r="H460">
        <v>23.549340000000001</v>
      </c>
      <c r="I460">
        <v>23.2438</v>
      </c>
      <c r="J460">
        <v>25.31316</v>
      </c>
      <c r="O460">
        <v>6</v>
      </c>
      <c r="P460">
        <v>6</v>
      </c>
      <c r="Q460">
        <v>0.40088377630621802</v>
      </c>
      <c r="R460">
        <v>-0.73706118265787901</v>
      </c>
      <c r="S460" t="s">
        <v>571</v>
      </c>
      <c r="T460" t="s">
        <v>572</v>
      </c>
    </row>
    <row r="461" spans="1:20" x14ac:dyDescent="0.2">
      <c r="A461">
        <v>197</v>
      </c>
      <c r="B461">
        <v>20.4711</v>
      </c>
      <c r="C461">
        <v>20.65936</v>
      </c>
      <c r="D461">
        <v>21.27467</v>
      </c>
      <c r="E461">
        <v>20.274010000000001</v>
      </c>
      <c r="F461">
        <v>20.698460000000001</v>
      </c>
      <c r="G461">
        <v>19.472919999999998</v>
      </c>
      <c r="H461">
        <v>20.136520000000001</v>
      </c>
      <c r="I461">
        <v>21.024450000000002</v>
      </c>
      <c r="J461">
        <v>23.47296</v>
      </c>
      <c r="O461">
        <v>4</v>
      </c>
      <c r="P461">
        <v>4</v>
      </c>
      <c r="Q461">
        <v>0.29296906566365</v>
      </c>
      <c r="R461">
        <v>-0.74293581644694096</v>
      </c>
      <c r="S461" t="s">
        <v>292</v>
      </c>
      <c r="T461" t="s">
        <v>293</v>
      </c>
    </row>
    <row r="462" spans="1:20" x14ac:dyDescent="0.2">
      <c r="A462">
        <v>389</v>
      </c>
      <c r="B462">
        <v>19.676919999999999</v>
      </c>
      <c r="C462">
        <v>22.024419999999999</v>
      </c>
      <c r="D462">
        <v>21.205439999999999</v>
      </c>
      <c r="E462">
        <v>21.927129999999998</v>
      </c>
      <c r="F462">
        <v>21.86805</v>
      </c>
      <c r="G462">
        <v>22.02347</v>
      </c>
      <c r="H462">
        <v>20.966619999999999</v>
      </c>
      <c r="I462">
        <v>20.632919999999999</v>
      </c>
      <c r="J462">
        <v>23.58325</v>
      </c>
      <c r="O462">
        <v>4</v>
      </c>
      <c r="P462">
        <v>4</v>
      </c>
      <c r="Q462">
        <v>0.26084672365545802</v>
      </c>
      <c r="R462">
        <v>-0.75867207845051998</v>
      </c>
      <c r="S462" t="s">
        <v>591</v>
      </c>
      <c r="T462" t="s">
        <v>592</v>
      </c>
    </row>
    <row r="463" spans="1:20" x14ac:dyDescent="0.2">
      <c r="A463">
        <v>82</v>
      </c>
      <c r="B463">
        <v>27.364940000000001</v>
      </c>
      <c r="C463">
        <v>27.57967</v>
      </c>
      <c r="D463">
        <v>26.43608</v>
      </c>
      <c r="E463">
        <v>26.78905</v>
      </c>
      <c r="F463">
        <v>27.36093</v>
      </c>
      <c r="G463">
        <v>27.213360000000002</v>
      </c>
      <c r="H463">
        <v>27.912279999999999</v>
      </c>
      <c r="I463">
        <v>27.787990000000001</v>
      </c>
      <c r="J463">
        <v>28.00244</v>
      </c>
      <c r="O463">
        <v>7</v>
      </c>
      <c r="P463">
        <v>7</v>
      </c>
      <c r="Q463">
        <v>1.0194544988041201</v>
      </c>
      <c r="R463">
        <v>-0.77400652567545303</v>
      </c>
      <c r="S463" t="s">
        <v>107</v>
      </c>
      <c r="T463" t="s">
        <v>108</v>
      </c>
    </row>
    <row r="464" spans="1:20" x14ac:dyDescent="0.2">
      <c r="A464">
        <v>286</v>
      </c>
      <c r="B464">
        <v>19.718319999999999</v>
      </c>
      <c r="C464">
        <v>18.314530000000001</v>
      </c>
      <c r="D464">
        <v>19.00508</v>
      </c>
      <c r="E464">
        <v>22.985769999999999</v>
      </c>
      <c r="F464">
        <v>19.775189999999998</v>
      </c>
      <c r="G464">
        <v>20.03462</v>
      </c>
      <c r="H464">
        <v>21.128070000000001</v>
      </c>
      <c r="I464">
        <v>19.014489999999999</v>
      </c>
      <c r="J464">
        <v>19.298839999999998</v>
      </c>
      <c r="O464">
        <v>3</v>
      </c>
      <c r="P464">
        <v>3</v>
      </c>
      <c r="Q464">
        <v>0.44317939787366301</v>
      </c>
      <c r="R464">
        <v>-0.80115445454915202</v>
      </c>
      <c r="S464" t="s">
        <v>428</v>
      </c>
      <c r="T464" t="s">
        <v>429</v>
      </c>
    </row>
    <row r="465" spans="1:20" x14ac:dyDescent="0.2">
      <c r="A465">
        <v>152</v>
      </c>
      <c r="B465">
        <v>26.141960000000001</v>
      </c>
      <c r="C465">
        <v>25.90802</v>
      </c>
      <c r="D465">
        <v>24.00376</v>
      </c>
      <c r="E465">
        <v>24.741859999999999</v>
      </c>
      <c r="F465">
        <v>24.999770000000002</v>
      </c>
      <c r="G465">
        <v>25.172229999999999</v>
      </c>
      <c r="H465">
        <v>26.45166</v>
      </c>
      <c r="I465">
        <v>25.459479999999999</v>
      </c>
      <c r="J465">
        <v>26.551290000000002</v>
      </c>
      <c r="O465">
        <v>8</v>
      </c>
      <c r="P465">
        <v>8</v>
      </c>
      <c r="Q465">
        <v>0.45442263271575001</v>
      </c>
      <c r="R465">
        <v>-0.80289777119954697</v>
      </c>
      <c r="S465" t="s">
        <v>216</v>
      </c>
      <c r="T465" t="s">
        <v>217</v>
      </c>
    </row>
    <row r="466" spans="1:20" x14ac:dyDescent="0.2">
      <c r="A466">
        <v>421</v>
      </c>
      <c r="B466">
        <v>19.992439999999998</v>
      </c>
      <c r="C466">
        <v>19.142769999999999</v>
      </c>
      <c r="D466">
        <v>18.259039999999999</v>
      </c>
      <c r="E466">
        <v>20.55247</v>
      </c>
      <c r="F466">
        <v>19.550129999999999</v>
      </c>
      <c r="G466">
        <v>21.911159999999999</v>
      </c>
      <c r="H466">
        <v>20.26923</v>
      </c>
      <c r="I466">
        <v>19.997340000000001</v>
      </c>
      <c r="J466">
        <v>19.545159999999999</v>
      </c>
      <c r="O466">
        <v>2</v>
      </c>
      <c r="P466">
        <v>2</v>
      </c>
      <c r="Q466">
        <v>0.67352961602622796</v>
      </c>
      <c r="R466">
        <v>-0.80583000183105502</v>
      </c>
      <c r="S466" t="s">
        <v>641</v>
      </c>
      <c r="T466" t="s">
        <v>642</v>
      </c>
    </row>
    <row r="467" spans="1:20" x14ac:dyDescent="0.2">
      <c r="A467">
        <v>589</v>
      </c>
      <c r="B467">
        <v>25.732810000000001</v>
      </c>
      <c r="C467">
        <v>25.639949999999999</v>
      </c>
      <c r="D467">
        <v>24.582329999999999</v>
      </c>
      <c r="E467">
        <v>24.291650000000001</v>
      </c>
      <c r="F467">
        <v>25.2103</v>
      </c>
      <c r="G467">
        <v>24.90812</v>
      </c>
      <c r="H467">
        <v>25.787780000000001</v>
      </c>
      <c r="I467">
        <v>26.045770000000001</v>
      </c>
      <c r="J467">
        <v>26.561129999999999</v>
      </c>
      <c r="O467">
        <v>8</v>
      </c>
      <c r="P467">
        <v>4</v>
      </c>
      <c r="Q467">
        <v>0.87339258458659297</v>
      </c>
      <c r="R467">
        <v>-0.81319745381673403</v>
      </c>
      <c r="S467" t="s">
        <v>889</v>
      </c>
      <c r="T467" t="s">
        <v>890</v>
      </c>
    </row>
    <row r="468" spans="1:20" x14ac:dyDescent="0.2">
      <c r="A468">
        <v>563</v>
      </c>
      <c r="B468">
        <v>19.464500000000001</v>
      </c>
      <c r="C468">
        <v>20.241</v>
      </c>
      <c r="D468">
        <v>19.43843</v>
      </c>
      <c r="E468">
        <v>18.418489999999998</v>
      </c>
      <c r="F468">
        <v>20.110199999999999</v>
      </c>
      <c r="G468">
        <v>19.26746</v>
      </c>
      <c r="H468">
        <v>19.133479999999999</v>
      </c>
      <c r="I468">
        <v>20.35106</v>
      </c>
      <c r="J468">
        <v>22.119869999999999</v>
      </c>
      <c r="O468">
        <v>2</v>
      </c>
      <c r="P468">
        <v>2</v>
      </c>
      <c r="Q468">
        <v>0.380319367767323</v>
      </c>
      <c r="R468">
        <v>-0.820159912109375</v>
      </c>
      <c r="S468" t="s">
        <v>848</v>
      </c>
    </row>
    <row r="469" spans="1:20" x14ac:dyDescent="0.2">
      <c r="A469">
        <v>654</v>
      </c>
      <c r="B469">
        <v>20.265409999999999</v>
      </c>
      <c r="C469">
        <v>19.89931</v>
      </c>
      <c r="D469">
        <v>19.291139999999999</v>
      </c>
      <c r="E469">
        <v>20.077259999999999</v>
      </c>
      <c r="F469">
        <v>22.43554</v>
      </c>
      <c r="G469">
        <v>20.533860000000001</v>
      </c>
      <c r="H469">
        <v>20.139880000000002</v>
      </c>
      <c r="I469">
        <v>19.821909999999999</v>
      </c>
      <c r="J469">
        <v>21.970179999999999</v>
      </c>
      <c r="O469">
        <v>3</v>
      </c>
      <c r="P469">
        <v>3</v>
      </c>
      <c r="Q469">
        <v>0.49513902354349398</v>
      </c>
      <c r="R469">
        <v>-0.82537015279133996</v>
      </c>
      <c r="S469" t="s">
        <v>985</v>
      </c>
      <c r="T469" t="s">
        <v>986</v>
      </c>
    </row>
    <row r="470" spans="1:20" x14ac:dyDescent="0.2">
      <c r="A470">
        <v>270</v>
      </c>
      <c r="B470">
        <v>24.313960000000002</v>
      </c>
      <c r="C470">
        <v>24.131869999999999</v>
      </c>
      <c r="D470">
        <v>23.584510000000002</v>
      </c>
      <c r="E470">
        <v>24.222069999999999</v>
      </c>
      <c r="F470">
        <v>24.053159999999998</v>
      </c>
      <c r="G470">
        <v>24.21059</v>
      </c>
      <c r="H470">
        <v>24.320519999999998</v>
      </c>
      <c r="I470">
        <v>24.325469999999999</v>
      </c>
      <c r="J470">
        <v>25.870159999999998</v>
      </c>
      <c r="O470">
        <v>9</v>
      </c>
      <c r="P470">
        <v>6</v>
      </c>
      <c r="Q470">
        <v>0.67098220950403198</v>
      </c>
      <c r="R470">
        <v>-0.82860056559244899</v>
      </c>
      <c r="S470" t="s">
        <v>406</v>
      </c>
      <c r="T470" t="s">
        <v>407</v>
      </c>
    </row>
    <row r="471" spans="1:20" x14ac:dyDescent="0.2">
      <c r="A471">
        <v>540</v>
      </c>
      <c r="B471">
        <v>25.896979999999999</v>
      </c>
      <c r="C471">
        <v>25.46659</v>
      </c>
      <c r="D471">
        <v>25.482589999999998</v>
      </c>
      <c r="E471">
        <v>25.616700000000002</v>
      </c>
      <c r="F471">
        <v>25.20438</v>
      </c>
      <c r="G471">
        <v>25.396889999999999</v>
      </c>
      <c r="H471">
        <v>26.744579999999999</v>
      </c>
      <c r="I471">
        <v>26.82929</v>
      </c>
      <c r="J471">
        <v>25.76071</v>
      </c>
      <c r="O471">
        <v>10</v>
      </c>
      <c r="P471">
        <v>10</v>
      </c>
      <c r="Q471">
        <v>1.05113204978315</v>
      </c>
      <c r="R471">
        <v>-0.82946968078613303</v>
      </c>
      <c r="S471" t="s">
        <v>820</v>
      </c>
      <c r="T471" t="s">
        <v>821</v>
      </c>
    </row>
    <row r="472" spans="1:20" x14ac:dyDescent="0.2">
      <c r="A472">
        <v>141</v>
      </c>
      <c r="B472">
        <v>25.90793</v>
      </c>
      <c r="C472">
        <v>26.968399999999999</v>
      </c>
      <c r="D472">
        <v>24.306819999999998</v>
      </c>
      <c r="E472">
        <v>23.84919</v>
      </c>
      <c r="F472">
        <v>25.665330000000001</v>
      </c>
      <c r="G472">
        <v>25.900069999999999</v>
      </c>
      <c r="H472">
        <v>26.438569999999999</v>
      </c>
      <c r="I472">
        <v>26.61835</v>
      </c>
      <c r="J472">
        <v>26.669119999999999</v>
      </c>
      <c r="O472">
        <v>4</v>
      </c>
      <c r="P472">
        <v>4</v>
      </c>
      <c r="Q472">
        <v>0.47302748242064802</v>
      </c>
      <c r="R472">
        <v>-0.84763018290201897</v>
      </c>
      <c r="S472" t="s">
        <v>196</v>
      </c>
      <c r="T472" t="s">
        <v>197</v>
      </c>
    </row>
    <row r="473" spans="1:20" x14ac:dyDescent="0.2">
      <c r="A473">
        <v>351</v>
      </c>
      <c r="B473">
        <v>22.8064</v>
      </c>
      <c r="C473">
        <v>22.385590000000001</v>
      </c>
      <c r="D473">
        <v>22.532050000000002</v>
      </c>
      <c r="E473">
        <v>22.871189999999999</v>
      </c>
      <c r="F473">
        <v>22.878620000000002</v>
      </c>
      <c r="G473">
        <v>22.239059999999998</v>
      </c>
      <c r="H473">
        <v>23.302849999999999</v>
      </c>
      <c r="I473">
        <v>23.272130000000001</v>
      </c>
      <c r="J473">
        <v>23.750109999999999</v>
      </c>
      <c r="O473">
        <v>3</v>
      </c>
      <c r="P473">
        <v>3</v>
      </c>
      <c r="Q473">
        <v>1.9275259402028699</v>
      </c>
      <c r="R473">
        <v>-0.867016474405922</v>
      </c>
      <c r="S473" t="s">
        <v>522</v>
      </c>
      <c r="T473" t="s">
        <v>523</v>
      </c>
    </row>
    <row r="474" spans="1:20" x14ac:dyDescent="0.2">
      <c r="A474">
        <v>314</v>
      </c>
      <c r="B474">
        <v>26.72598</v>
      </c>
      <c r="C474">
        <v>26.5319</v>
      </c>
      <c r="D474">
        <v>27.24118</v>
      </c>
      <c r="E474">
        <v>27.377579999999998</v>
      </c>
      <c r="F474">
        <v>26.903690000000001</v>
      </c>
      <c r="G474">
        <v>26.81775</v>
      </c>
      <c r="H474">
        <v>28.442530000000001</v>
      </c>
      <c r="I474">
        <v>27.807230000000001</v>
      </c>
      <c r="J474">
        <v>26.8565</v>
      </c>
      <c r="O474">
        <v>14</v>
      </c>
      <c r="P474">
        <v>14</v>
      </c>
      <c r="Q474">
        <v>0.791191770179142</v>
      </c>
      <c r="R474">
        <v>-0.86906433105468806</v>
      </c>
      <c r="S474" t="s">
        <v>470</v>
      </c>
      <c r="T474" t="s">
        <v>471</v>
      </c>
    </row>
    <row r="475" spans="1:20" x14ac:dyDescent="0.2">
      <c r="A475">
        <v>49</v>
      </c>
      <c r="B475">
        <v>28.554829999999999</v>
      </c>
      <c r="C475">
        <v>28.29496</v>
      </c>
      <c r="D475">
        <v>28.421050000000001</v>
      </c>
      <c r="E475">
        <v>28.912790000000001</v>
      </c>
      <c r="F475">
        <v>28.44774</v>
      </c>
      <c r="G475">
        <v>28.453410000000002</v>
      </c>
      <c r="H475">
        <v>28.726800000000001</v>
      </c>
      <c r="I475">
        <v>28.837800000000001</v>
      </c>
      <c r="J475">
        <v>30.34064</v>
      </c>
      <c r="O475">
        <v>25</v>
      </c>
      <c r="P475">
        <v>14</v>
      </c>
      <c r="Q475">
        <v>0.76895358550410098</v>
      </c>
      <c r="R475">
        <v>-0.878131230672203</v>
      </c>
      <c r="S475" t="s">
        <v>47</v>
      </c>
      <c r="T475" t="s">
        <v>48</v>
      </c>
    </row>
    <row r="476" spans="1:20" x14ac:dyDescent="0.2">
      <c r="A476">
        <v>236</v>
      </c>
      <c r="B476">
        <v>20.13401</v>
      </c>
      <c r="C476">
        <v>20.72785</v>
      </c>
      <c r="D476">
        <v>19.450279999999999</v>
      </c>
      <c r="E476">
        <v>18.82573</v>
      </c>
      <c r="F476">
        <v>18.571359999999999</v>
      </c>
      <c r="G476">
        <v>21.420069999999999</v>
      </c>
      <c r="H476">
        <v>20.984739999999999</v>
      </c>
      <c r="I476">
        <v>20.840520000000001</v>
      </c>
      <c r="J476">
        <v>21.16619</v>
      </c>
      <c r="O476">
        <v>2</v>
      </c>
      <c r="P476">
        <v>2</v>
      </c>
      <c r="Q476">
        <v>1.1024197261180999</v>
      </c>
      <c r="R476">
        <v>-0.893103281656902</v>
      </c>
      <c r="S476" t="s">
        <v>354</v>
      </c>
      <c r="T476" t="s">
        <v>355</v>
      </c>
    </row>
    <row r="477" spans="1:20" x14ac:dyDescent="0.2">
      <c r="A477">
        <v>472</v>
      </c>
      <c r="B477">
        <v>20.389320000000001</v>
      </c>
      <c r="C477">
        <v>19.045459999999999</v>
      </c>
      <c r="D477">
        <v>20.581320000000002</v>
      </c>
      <c r="E477">
        <v>20.79757</v>
      </c>
      <c r="F477">
        <v>19.745809999999999</v>
      </c>
      <c r="G477">
        <v>20.35294</v>
      </c>
      <c r="H477">
        <v>20.719650000000001</v>
      </c>
      <c r="I477">
        <v>19.76756</v>
      </c>
      <c r="J477">
        <v>22.21827</v>
      </c>
      <c r="O477">
        <v>3</v>
      </c>
      <c r="P477">
        <v>3</v>
      </c>
      <c r="Q477">
        <v>0.44752169741789</v>
      </c>
      <c r="R477">
        <v>-0.89645894368489498</v>
      </c>
      <c r="S477" t="s">
        <v>712</v>
      </c>
      <c r="T477" t="s">
        <v>713</v>
      </c>
    </row>
    <row r="478" spans="1:20" x14ac:dyDescent="0.2">
      <c r="A478">
        <v>265</v>
      </c>
      <c r="B478">
        <v>19.254000000000001</v>
      </c>
      <c r="C478">
        <v>19.54429</v>
      </c>
      <c r="D478">
        <v>22.47006</v>
      </c>
      <c r="E478">
        <v>23.3507</v>
      </c>
      <c r="F478">
        <v>22.298549999999999</v>
      </c>
      <c r="G478">
        <v>22.788630000000001</v>
      </c>
      <c r="H478">
        <v>19.41319</v>
      </c>
      <c r="I478">
        <v>19.604130000000001</v>
      </c>
      <c r="J478">
        <v>24.944269999999999</v>
      </c>
      <c r="O478">
        <v>2</v>
      </c>
      <c r="P478">
        <v>2</v>
      </c>
      <c r="Q478">
        <v>0.16193831811022399</v>
      </c>
      <c r="R478">
        <v>-0.89774576822916796</v>
      </c>
      <c r="S478" t="s">
        <v>396</v>
      </c>
      <c r="T478" t="s">
        <v>397</v>
      </c>
    </row>
    <row r="479" spans="1:20" x14ac:dyDescent="0.2">
      <c r="A479">
        <v>164</v>
      </c>
      <c r="B479">
        <v>26.191240000000001</v>
      </c>
      <c r="C479">
        <v>26.892379999999999</v>
      </c>
      <c r="D479">
        <v>26.246860000000002</v>
      </c>
      <c r="E479">
        <v>26.64733</v>
      </c>
      <c r="F479">
        <v>27.45215</v>
      </c>
      <c r="G479">
        <v>27.299289999999999</v>
      </c>
      <c r="H479">
        <v>27.017230000000001</v>
      </c>
      <c r="I479">
        <v>27.106490000000001</v>
      </c>
      <c r="J479">
        <v>27.919799999999999</v>
      </c>
      <c r="O479">
        <v>11</v>
      </c>
      <c r="P479">
        <v>3</v>
      </c>
      <c r="Q479">
        <v>1.1656799384924199</v>
      </c>
      <c r="R479">
        <v>-0.90434646606445301</v>
      </c>
      <c r="S479" t="s">
        <v>238</v>
      </c>
      <c r="T479" t="s">
        <v>239</v>
      </c>
    </row>
    <row r="480" spans="1:20" x14ac:dyDescent="0.2">
      <c r="A480">
        <v>131</v>
      </c>
      <c r="B480">
        <v>24.15128</v>
      </c>
      <c r="C480">
        <v>24.92511</v>
      </c>
      <c r="D480">
        <v>22.904679999999999</v>
      </c>
      <c r="E480">
        <v>23.053059999999999</v>
      </c>
      <c r="F480">
        <v>23.762229999999999</v>
      </c>
      <c r="G480">
        <v>24.06636</v>
      </c>
      <c r="H480">
        <v>24.104859999999999</v>
      </c>
      <c r="I480">
        <v>24.0059</v>
      </c>
      <c r="J480">
        <v>26.5852</v>
      </c>
      <c r="O480">
        <v>7</v>
      </c>
      <c r="P480">
        <v>7</v>
      </c>
      <c r="Q480">
        <v>0.36783781650956499</v>
      </c>
      <c r="R480">
        <v>-0.90496317545573002</v>
      </c>
      <c r="S480" t="s">
        <v>178</v>
      </c>
      <c r="T480" t="s">
        <v>179</v>
      </c>
    </row>
    <row r="481" spans="1:20" x14ac:dyDescent="0.2">
      <c r="A481">
        <v>533</v>
      </c>
      <c r="B481">
        <v>21.612580000000001</v>
      </c>
      <c r="C481">
        <v>19.775780000000001</v>
      </c>
      <c r="D481">
        <v>19.274660000000001</v>
      </c>
      <c r="E481">
        <v>20.414929999999998</v>
      </c>
      <c r="F481">
        <v>19.206969999999998</v>
      </c>
      <c r="G481">
        <v>19.727429999999998</v>
      </c>
      <c r="H481">
        <v>20.22101</v>
      </c>
      <c r="I481">
        <v>20.81833</v>
      </c>
      <c r="J481">
        <v>22.353259999999999</v>
      </c>
      <c r="O481">
        <v>5</v>
      </c>
      <c r="P481">
        <v>2</v>
      </c>
      <c r="Q481">
        <v>0.40471473740820602</v>
      </c>
      <c r="R481">
        <v>-0.90986124674479296</v>
      </c>
      <c r="S481" t="s">
        <v>810</v>
      </c>
      <c r="T481" t="s">
        <v>811</v>
      </c>
    </row>
    <row r="482" spans="1:20" x14ac:dyDescent="0.2">
      <c r="A482">
        <v>566</v>
      </c>
      <c r="B482">
        <v>23.298100000000002</v>
      </c>
      <c r="C482">
        <v>22.18356</v>
      </c>
      <c r="D482">
        <v>22.072220000000002</v>
      </c>
      <c r="E482">
        <v>22.20308</v>
      </c>
      <c r="F482">
        <v>22.848179999999999</v>
      </c>
      <c r="G482">
        <v>21.856660000000002</v>
      </c>
      <c r="H482">
        <v>24.277819999999998</v>
      </c>
      <c r="I482">
        <v>24.549099999999999</v>
      </c>
      <c r="J482">
        <v>21.464980000000001</v>
      </c>
      <c r="O482">
        <v>3</v>
      </c>
      <c r="P482">
        <v>3</v>
      </c>
      <c r="Q482">
        <v>0.35843140676532298</v>
      </c>
      <c r="R482">
        <v>-0.91267522176106997</v>
      </c>
      <c r="S482" t="s">
        <v>853</v>
      </c>
      <c r="T482" t="s">
        <v>854</v>
      </c>
    </row>
    <row r="483" spans="1:20" x14ac:dyDescent="0.2">
      <c r="A483">
        <v>81</v>
      </c>
      <c r="B483">
        <v>23.609300000000001</v>
      </c>
      <c r="C483">
        <v>23.67163</v>
      </c>
      <c r="D483">
        <v>22.53744</v>
      </c>
      <c r="E483">
        <v>22.383849999999999</v>
      </c>
      <c r="F483">
        <v>23.602180000000001</v>
      </c>
      <c r="G483">
        <v>23.01436</v>
      </c>
      <c r="H483">
        <v>23.631119999999999</v>
      </c>
      <c r="I483">
        <v>23.565930000000002</v>
      </c>
      <c r="J483">
        <v>25.382580000000001</v>
      </c>
      <c r="O483">
        <v>7</v>
      </c>
      <c r="P483">
        <v>3</v>
      </c>
      <c r="Q483">
        <v>0.58726023462564203</v>
      </c>
      <c r="R483">
        <v>-0.92041842142741004</v>
      </c>
      <c r="S483" t="s">
        <v>105</v>
      </c>
      <c r="T483" t="s">
        <v>106</v>
      </c>
    </row>
    <row r="484" spans="1:20" x14ac:dyDescent="0.2">
      <c r="A484">
        <v>118</v>
      </c>
      <c r="B484">
        <v>22.054569999999998</v>
      </c>
      <c r="C484">
        <v>22.035910000000001</v>
      </c>
      <c r="D484">
        <v>22.05</v>
      </c>
      <c r="E484">
        <v>22.290700000000001</v>
      </c>
      <c r="F484">
        <v>21.964549999999999</v>
      </c>
      <c r="G484">
        <v>22.113980000000002</v>
      </c>
      <c r="H484">
        <v>22.23245</v>
      </c>
      <c r="I484">
        <v>22.190629999999999</v>
      </c>
      <c r="J484">
        <v>24.48499</v>
      </c>
      <c r="O484">
        <v>6</v>
      </c>
      <c r="P484">
        <v>6</v>
      </c>
      <c r="Q484">
        <v>0.53694722279331497</v>
      </c>
      <c r="R484">
        <v>-0.92253367106119899</v>
      </c>
      <c r="S484" t="s">
        <v>162</v>
      </c>
      <c r="T484" t="s">
        <v>163</v>
      </c>
    </row>
    <row r="485" spans="1:20" x14ac:dyDescent="0.2">
      <c r="A485">
        <v>614</v>
      </c>
      <c r="B485">
        <v>18.32114</v>
      </c>
      <c r="C485">
        <v>19.303090000000001</v>
      </c>
      <c r="D485">
        <v>19.952680000000001</v>
      </c>
      <c r="E485">
        <v>18.967880000000001</v>
      </c>
      <c r="F485">
        <v>20.575980000000001</v>
      </c>
      <c r="G485">
        <v>18.780850000000001</v>
      </c>
      <c r="H485">
        <v>19.397200000000002</v>
      </c>
      <c r="I485">
        <v>20.512450000000001</v>
      </c>
      <c r="J485">
        <v>20.442129999999999</v>
      </c>
      <c r="O485">
        <v>2</v>
      </c>
      <c r="P485">
        <v>2</v>
      </c>
      <c r="Q485">
        <v>0.70889604886742097</v>
      </c>
      <c r="R485">
        <v>-0.92495854695638302</v>
      </c>
      <c r="S485" t="s">
        <v>922</v>
      </c>
      <c r="T485" t="s">
        <v>923</v>
      </c>
    </row>
    <row r="486" spans="1:20" x14ac:dyDescent="0.2">
      <c r="A486">
        <v>149</v>
      </c>
      <c r="B486">
        <v>25.603680000000001</v>
      </c>
      <c r="C486">
        <v>26.072939999999999</v>
      </c>
      <c r="D486">
        <v>25.410799999999998</v>
      </c>
      <c r="E486">
        <v>26.187840000000001</v>
      </c>
      <c r="F486">
        <v>26.002859999999998</v>
      </c>
      <c r="G486">
        <v>26.253599999999999</v>
      </c>
      <c r="H486">
        <v>26.367909999999998</v>
      </c>
      <c r="I486">
        <v>25.983460000000001</v>
      </c>
      <c r="J486">
        <v>27.526789999999998</v>
      </c>
      <c r="O486">
        <v>12</v>
      </c>
      <c r="P486">
        <v>12</v>
      </c>
      <c r="Q486">
        <v>0.85839120011556402</v>
      </c>
      <c r="R486">
        <v>-0.93024762471517197</v>
      </c>
      <c r="S486" t="s">
        <v>210</v>
      </c>
      <c r="T486" t="s">
        <v>211</v>
      </c>
    </row>
    <row r="487" spans="1:20" x14ac:dyDescent="0.2">
      <c r="A487">
        <v>254</v>
      </c>
      <c r="B487">
        <v>19.76632</v>
      </c>
      <c r="C487">
        <v>19.912849999999999</v>
      </c>
      <c r="D487">
        <v>19.34638</v>
      </c>
      <c r="E487">
        <v>19.63655</v>
      </c>
      <c r="F487">
        <v>19.851669999999999</v>
      </c>
      <c r="G487">
        <v>19.450060000000001</v>
      </c>
      <c r="H487">
        <v>19.242709999999999</v>
      </c>
      <c r="I487">
        <v>18.352679999999999</v>
      </c>
      <c r="J487">
        <v>24.25573</v>
      </c>
      <c r="O487">
        <v>2</v>
      </c>
      <c r="P487">
        <v>2</v>
      </c>
      <c r="Q487">
        <v>0.19611371158261101</v>
      </c>
      <c r="R487">
        <v>-0.94185574849446496</v>
      </c>
      <c r="S487" t="s">
        <v>384</v>
      </c>
      <c r="T487" t="s">
        <v>385</v>
      </c>
    </row>
    <row r="488" spans="1:20" x14ac:dyDescent="0.2">
      <c r="A488">
        <v>80</v>
      </c>
      <c r="B488">
        <v>24.499600000000001</v>
      </c>
      <c r="C488">
        <v>25.105419999999999</v>
      </c>
      <c r="D488">
        <v>23.394410000000001</v>
      </c>
      <c r="E488">
        <v>23.357030000000002</v>
      </c>
      <c r="F488">
        <v>23.912140000000001</v>
      </c>
      <c r="G488">
        <v>23.903890000000001</v>
      </c>
      <c r="H488">
        <v>24.50827</v>
      </c>
      <c r="I488">
        <v>24.50658</v>
      </c>
      <c r="J488">
        <v>26.831710000000001</v>
      </c>
      <c r="O488">
        <v>8</v>
      </c>
      <c r="P488">
        <v>8</v>
      </c>
      <c r="Q488">
        <v>0.44158088660808098</v>
      </c>
      <c r="R488">
        <v>-0.94904645284017197</v>
      </c>
      <c r="S488" t="s">
        <v>103</v>
      </c>
      <c r="T488" t="s">
        <v>104</v>
      </c>
    </row>
    <row r="489" spans="1:20" x14ac:dyDescent="0.2">
      <c r="A489">
        <v>60</v>
      </c>
      <c r="B489">
        <v>20.016909999999999</v>
      </c>
      <c r="C489">
        <v>18.244990000000001</v>
      </c>
      <c r="D489">
        <v>19.68788</v>
      </c>
      <c r="E489">
        <v>19.985869999999998</v>
      </c>
      <c r="F489">
        <v>19.86786</v>
      </c>
      <c r="G489">
        <v>21.420100000000001</v>
      </c>
      <c r="H489">
        <v>19.67435</v>
      </c>
      <c r="I489">
        <v>19.560459999999999</v>
      </c>
      <c r="J489">
        <v>21.5763</v>
      </c>
      <c r="O489">
        <v>19</v>
      </c>
      <c r="P489">
        <v>2</v>
      </c>
      <c r="Q489">
        <v>0.48820316395000801</v>
      </c>
      <c r="R489">
        <v>-0.95377604166666796</v>
      </c>
      <c r="S489" t="s">
        <v>67</v>
      </c>
      <c r="T489" t="s">
        <v>68</v>
      </c>
    </row>
    <row r="490" spans="1:20" x14ac:dyDescent="0.2">
      <c r="A490">
        <v>408</v>
      </c>
      <c r="B490">
        <v>21.133389999999999</v>
      </c>
      <c r="C490">
        <v>20.94792</v>
      </c>
      <c r="D490">
        <v>19.125260000000001</v>
      </c>
      <c r="E490">
        <v>20.66179</v>
      </c>
      <c r="F490">
        <v>18.63635</v>
      </c>
      <c r="G490">
        <v>20.83445</v>
      </c>
      <c r="H490">
        <v>19.988579999999999</v>
      </c>
      <c r="I490">
        <v>20.660029999999999</v>
      </c>
      <c r="J490">
        <v>23.428290000000001</v>
      </c>
      <c r="O490">
        <v>4</v>
      </c>
      <c r="P490">
        <v>4</v>
      </c>
      <c r="Q490">
        <v>0.31797922655562999</v>
      </c>
      <c r="R490">
        <v>-0.95677375793456998</v>
      </c>
      <c r="S490" t="s">
        <v>619</v>
      </c>
      <c r="T490" t="s">
        <v>620</v>
      </c>
    </row>
    <row r="491" spans="1:20" x14ac:dyDescent="0.2">
      <c r="A491">
        <v>682</v>
      </c>
      <c r="B491">
        <v>18.62189</v>
      </c>
      <c r="C491">
        <v>24.483699999999999</v>
      </c>
      <c r="D491">
        <v>20.32978</v>
      </c>
      <c r="E491">
        <v>19.09028</v>
      </c>
      <c r="F491">
        <v>23.090420000000002</v>
      </c>
      <c r="G491">
        <v>20.362929999999999</v>
      </c>
      <c r="H491">
        <v>20.728899999999999</v>
      </c>
      <c r="I491">
        <v>20.355519999999999</v>
      </c>
      <c r="J491">
        <v>25.223020000000002</v>
      </c>
      <c r="O491">
        <v>14</v>
      </c>
      <c r="P491">
        <v>2</v>
      </c>
      <c r="Q491">
        <v>0.15279335868329899</v>
      </c>
      <c r="R491">
        <v>-0.95735677083333603</v>
      </c>
      <c r="S491" t="s">
        <v>1022</v>
      </c>
      <c r="T491" t="s">
        <v>1023</v>
      </c>
    </row>
    <row r="492" spans="1:20" x14ac:dyDescent="0.2">
      <c r="A492">
        <v>136</v>
      </c>
      <c r="B492">
        <v>21.352429999999998</v>
      </c>
      <c r="C492">
        <v>19.194469999999999</v>
      </c>
      <c r="D492">
        <v>20.568860000000001</v>
      </c>
      <c r="E492">
        <v>19.608339999999998</v>
      </c>
      <c r="F492">
        <v>18.69209</v>
      </c>
      <c r="G492">
        <v>19.66122</v>
      </c>
      <c r="H492">
        <v>20.03886</v>
      </c>
      <c r="I492">
        <v>20.218160000000001</v>
      </c>
      <c r="J492">
        <v>23.742730000000002</v>
      </c>
      <c r="O492">
        <v>5</v>
      </c>
      <c r="P492">
        <v>2</v>
      </c>
      <c r="Q492">
        <v>0.28491948569527997</v>
      </c>
      <c r="R492">
        <v>-0.96132787068685099</v>
      </c>
      <c r="S492" t="s">
        <v>186</v>
      </c>
      <c r="T492" t="s">
        <v>187</v>
      </c>
    </row>
    <row r="493" spans="1:20" x14ac:dyDescent="0.2">
      <c r="A493">
        <v>352</v>
      </c>
      <c r="B493">
        <v>19.152159999999999</v>
      </c>
      <c r="C493">
        <v>18.984929999999999</v>
      </c>
      <c r="D493">
        <v>18.3889</v>
      </c>
      <c r="E493">
        <v>19.449090000000002</v>
      </c>
      <c r="F493">
        <v>20.350349999999999</v>
      </c>
      <c r="G493">
        <v>19.8551</v>
      </c>
      <c r="H493">
        <v>20.12013</v>
      </c>
      <c r="I493">
        <v>19.079350000000002</v>
      </c>
      <c r="J493">
        <v>20.231549999999999</v>
      </c>
      <c r="O493">
        <v>2</v>
      </c>
      <c r="P493">
        <v>2</v>
      </c>
      <c r="Q493">
        <v>1.0484519869429301</v>
      </c>
      <c r="R493">
        <v>-0.96834818522135502</v>
      </c>
      <c r="S493" t="s">
        <v>524</v>
      </c>
      <c r="T493" t="s">
        <v>525</v>
      </c>
    </row>
    <row r="494" spans="1:20" x14ac:dyDescent="0.2">
      <c r="A494">
        <v>106</v>
      </c>
      <c r="B494">
        <v>20.310120000000001</v>
      </c>
      <c r="C494">
        <v>19.000889999999998</v>
      </c>
      <c r="D494">
        <v>20.991959999999999</v>
      </c>
      <c r="E494">
        <v>21.035170000000001</v>
      </c>
      <c r="F494">
        <v>20.371269999999999</v>
      </c>
      <c r="G494">
        <v>20.877700000000001</v>
      </c>
      <c r="H494">
        <v>19.90399</v>
      </c>
      <c r="I494">
        <v>19.84572</v>
      </c>
      <c r="J494">
        <v>23.54345</v>
      </c>
      <c r="O494">
        <v>3</v>
      </c>
      <c r="P494">
        <v>3</v>
      </c>
      <c r="Q494">
        <v>0.29853046507918701</v>
      </c>
      <c r="R494">
        <v>-0.99672889709472701</v>
      </c>
      <c r="S494" t="s">
        <v>141</v>
      </c>
      <c r="T494" t="s">
        <v>142</v>
      </c>
    </row>
    <row r="495" spans="1:20" x14ac:dyDescent="0.2">
      <c r="A495">
        <v>193</v>
      </c>
      <c r="B495">
        <v>19.174530000000001</v>
      </c>
      <c r="C495">
        <v>18.71622</v>
      </c>
      <c r="D495">
        <v>20.1784</v>
      </c>
      <c r="E495">
        <v>19.351970000000001</v>
      </c>
      <c r="F495">
        <v>20.663540000000001</v>
      </c>
      <c r="G495">
        <v>20.637799999999999</v>
      </c>
      <c r="H495">
        <v>19.747119999999999</v>
      </c>
      <c r="I495">
        <v>19.290659999999999</v>
      </c>
      <c r="J495">
        <v>22.024419999999999</v>
      </c>
      <c r="O495">
        <v>2</v>
      </c>
      <c r="P495">
        <v>2</v>
      </c>
      <c r="Q495">
        <v>0.452706080606331</v>
      </c>
      <c r="R495">
        <v>-0.99767939249674598</v>
      </c>
      <c r="S495" t="s">
        <v>286</v>
      </c>
      <c r="T495" t="s">
        <v>287</v>
      </c>
    </row>
    <row r="496" spans="1:20" x14ac:dyDescent="0.2">
      <c r="A496">
        <v>581</v>
      </c>
      <c r="B496">
        <v>22.488679999999999</v>
      </c>
      <c r="C496">
        <v>22.78612</v>
      </c>
      <c r="D496">
        <v>22.86946</v>
      </c>
      <c r="E496">
        <v>23.529219999999999</v>
      </c>
      <c r="F496">
        <v>23.09947</v>
      </c>
      <c r="G496">
        <v>22.98704</v>
      </c>
      <c r="H496">
        <v>23.208079999999999</v>
      </c>
      <c r="I496">
        <v>22.707989999999999</v>
      </c>
      <c r="J496">
        <v>25.23509</v>
      </c>
      <c r="O496">
        <v>6</v>
      </c>
      <c r="P496">
        <v>6</v>
      </c>
      <c r="Q496">
        <v>0.57058730224530396</v>
      </c>
      <c r="R496">
        <v>-1.0022989908854201</v>
      </c>
      <c r="S496" t="s">
        <v>879</v>
      </c>
      <c r="T496" t="s">
        <v>880</v>
      </c>
    </row>
    <row r="497" spans="1:20" x14ac:dyDescent="0.2">
      <c r="A497">
        <v>618</v>
      </c>
      <c r="B497">
        <v>20.89705</v>
      </c>
      <c r="C497">
        <v>18.644559999999998</v>
      </c>
      <c r="D497">
        <v>18.904620000000001</v>
      </c>
      <c r="E497">
        <v>19.816890000000001</v>
      </c>
      <c r="F497">
        <v>20.955680000000001</v>
      </c>
      <c r="G497">
        <v>20.600739999999998</v>
      </c>
      <c r="H497">
        <v>19.638020000000001</v>
      </c>
      <c r="I497">
        <v>20.99654</v>
      </c>
      <c r="J497">
        <v>20.829509999999999</v>
      </c>
      <c r="O497">
        <v>2</v>
      </c>
      <c r="P497">
        <v>2</v>
      </c>
      <c r="Q497">
        <v>0.53419727639987902</v>
      </c>
      <c r="R497">
        <v>-1.0059426625569701</v>
      </c>
      <c r="S497" t="s">
        <v>930</v>
      </c>
      <c r="T497" t="s">
        <v>931</v>
      </c>
    </row>
    <row r="498" spans="1:20" x14ac:dyDescent="0.2">
      <c r="A498">
        <v>99</v>
      </c>
      <c r="B498">
        <v>24.3507</v>
      </c>
      <c r="C498">
        <v>22.447610000000001</v>
      </c>
      <c r="D498">
        <v>20.95844</v>
      </c>
      <c r="E498">
        <v>21.09713</v>
      </c>
      <c r="F498">
        <v>21.604939999999999</v>
      </c>
      <c r="G498">
        <v>21.478770000000001</v>
      </c>
      <c r="H498">
        <v>22.914750000000002</v>
      </c>
      <c r="I498">
        <v>22.559270000000001</v>
      </c>
      <c r="J498">
        <v>25.323920000000001</v>
      </c>
      <c r="O498">
        <v>4</v>
      </c>
      <c r="P498">
        <v>4</v>
      </c>
      <c r="Q498">
        <v>0.31657333131595999</v>
      </c>
      <c r="R498">
        <v>-1.0137310028076201</v>
      </c>
      <c r="S498" t="s">
        <v>131</v>
      </c>
      <c r="T498" t="s">
        <v>132</v>
      </c>
    </row>
    <row r="499" spans="1:20" x14ac:dyDescent="0.2">
      <c r="A499">
        <v>43</v>
      </c>
      <c r="B499">
        <v>27.654579999999999</v>
      </c>
      <c r="C499">
        <v>27.296579999999999</v>
      </c>
      <c r="D499">
        <v>27.247260000000001</v>
      </c>
      <c r="E499">
        <v>27.38278</v>
      </c>
      <c r="F499">
        <v>26.87162</v>
      </c>
      <c r="G499">
        <v>27.014890000000001</v>
      </c>
      <c r="H499">
        <v>28.293949999999999</v>
      </c>
      <c r="I499">
        <v>28.12623</v>
      </c>
      <c r="J499">
        <v>28.826080000000001</v>
      </c>
      <c r="O499">
        <v>22</v>
      </c>
      <c r="P499">
        <v>22</v>
      </c>
      <c r="Q499">
        <v>1.8332185268549399</v>
      </c>
      <c r="R499">
        <v>-1.0159467061360701</v>
      </c>
      <c r="S499" t="s">
        <v>37</v>
      </c>
      <c r="T499" t="s">
        <v>38</v>
      </c>
    </row>
    <row r="500" spans="1:20" x14ac:dyDescent="0.2">
      <c r="A500">
        <v>528</v>
      </c>
      <c r="B500">
        <v>28.669419999999999</v>
      </c>
      <c r="C500">
        <v>29.17548</v>
      </c>
      <c r="D500">
        <v>26.867260000000002</v>
      </c>
      <c r="E500">
        <v>25.83306</v>
      </c>
      <c r="F500">
        <v>27.043430000000001</v>
      </c>
      <c r="G500">
        <v>27.744260000000001</v>
      </c>
      <c r="H500">
        <v>30.00075</v>
      </c>
      <c r="I500">
        <v>30.390789999999999</v>
      </c>
      <c r="J500">
        <v>27.47259</v>
      </c>
      <c r="O500">
        <v>7</v>
      </c>
      <c r="P500">
        <v>3</v>
      </c>
      <c r="Q500">
        <v>0.38364990829255902</v>
      </c>
      <c r="R500">
        <v>-1.05065472920736</v>
      </c>
      <c r="S500" t="s">
        <v>802</v>
      </c>
      <c r="T500" t="s">
        <v>803</v>
      </c>
    </row>
    <row r="501" spans="1:20" x14ac:dyDescent="0.2">
      <c r="A501">
        <v>147</v>
      </c>
      <c r="B501">
        <v>23.220890000000001</v>
      </c>
      <c r="C501">
        <v>22.733139999999999</v>
      </c>
      <c r="D501">
        <v>21.538820000000001</v>
      </c>
      <c r="E501">
        <v>21.897559999999999</v>
      </c>
      <c r="F501">
        <v>22.39668</v>
      </c>
      <c r="G501">
        <v>22.114930000000001</v>
      </c>
      <c r="H501">
        <v>23.133939999999999</v>
      </c>
      <c r="I501">
        <v>23.01596</v>
      </c>
      <c r="J501">
        <v>24.590810000000001</v>
      </c>
      <c r="O501">
        <v>3</v>
      </c>
      <c r="P501">
        <v>3</v>
      </c>
      <c r="Q501">
        <v>0.69310391849791797</v>
      </c>
      <c r="R501">
        <v>-1.08262062072754</v>
      </c>
      <c r="S501" t="s">
        <v>206</v>
      </c>
      <c r="T501" t="s">
        <v>207</v>
      </c>
    </row>
    <row r="502" spans="1:20" x14ac:dyDescent="0.2">
      <c r="A502">
        <v>130</v>
      </c>
      <c r="B502">
        <v>18.984639999999999</v>
      </c>
      <c r="C502">
        <v>19.44323</v>
      </c>
      <c r="D502">
        <v>19.33502</v>
      </c>
      <c r="E502">
        <v>20.010909999999999</v>
      </c>
      <c r="F502">
        <v>19.38392</v>
      </c>
      <c r="G502">
        <v>19.53875</v>
      </c>
      <c r="H502">
        <v>19.611799999999999</v>
      </c>
      <c r="I502">
        <v>19.511310000000002</v>
      </c>
      <c r="J502">
        <v>21.924949999999999</v>
      </c>
      <c r="O502">
        <v>2</v>
      </c>
      <c r="P502">
        <v>2</v>
      </c>
      <c r="Q502">
        <v>0.61425010037021999</v>
      </c>
      <c r="R502">
        <v>-1.0950578053792299</v>
      </c>
      <c r="S502" t="s">
        <v>176</v>
      </c>
      <c r="T502" t="s">
        <v>177</v>
      </c>
    </row>
    <row r="503" spans="1:20" x14ac:dyDescent="0.2">
      <c r="A503">
        <v>372</v>
      </c>
      <c r="B503">
        <v>19.088059999999999</v>
      </c>
      <c r="C503">
        <v>19.18853</v>
      </c>
      <c r="D503">
        <v>19.452670000000001</v>
      </c>
      <c r="E503">
        <v>20.43487</v>
      </c>
      <c r="F503">
        <v>20.268380000000001</v>
      </c>
      <c r="G503">
        <v>20.42812</v>
      </c>
      <c r="H503">
        <v>19.536570000000001</v>
      </c>
      <c r="I503">
        <v>19.872260000000001</v>
      </c>
      <c r="J503">
        <v>21.78708</v>
      </c>
      <c r="O503">
        <v>2</v>
      </c>
      <c r="P503">
        <v>2</v>
      </c>
      <c r="Q503">
        <v>0.74803938626199695</v>
      </c>
      <c r="R503">
        <v>-1.15555000305176</v>
      </c>
      <c r="S503" t="s">
        <v>561</v>
      </c>
      <c r="T503" t="s">
        <v>562</v>
      </c>
    </row>
    <row r="504" spans="1:20" x14ac:dyDescent="0.2">
      <c r="A504">
        <v>684</v>
      </c>
      <c r="B504">
        <v>18.91319</v>
      </c>
      <c r="C504">
        <v>18.651219999999999</v>
      </c>
      <c r="D504">
        <v>19.427240000000001</v>
      </c>
      <c r="E504">
        <v>21.767900000000001</v>
      </c>
      <c r="F504">
        <v>19.223389999999998</v>
      </c>
      <c r="G504">
        <v>21.302399999999999</v>
      </c>
      <c r="H504">
        <v>21.216930000000001</v>
      </c>
      <c r="I504">
        <v>18.911079999999998</v>
      </c>
      <c r="J504">
        <v>20.398540000000001</v>
      </c>
      <c r="O504">
        <v>2</v>
      </c>
      <c r="P504">
        <v>2</v>
      </c>
      <c r="Q504">
        <v>0.76080821872929205</v>
      </c>
      <c r="R504">
        <v>-1.1782983144124299</v>
      </c>
      <c r="S504" t="s">
        <v>1026</v>
      </c>
      <c r="T504" t="s">
        <v>1027</v>
      </c>
    </row>
    <row r="505" spans="1:20" x14ac:dyDescent="0.2">
      <c r="A505">
        <v>678</v>
      </c>
      <c r="B505">
        <v>18.859310000000001</v>
      </c>
      <c r="C505">
        <v>21.532029999999999</v>
      </c>
      <c r="D505">
        <v>19.071819999999999</v>
      </c>
      <c r="E505">
        <v>21.905439999999999</v>
      </c>
      <c r="F505">
        <v>22.137180000000001</v>
      </c>
      <c r="G505">
        <v>21.960560000000001</v>
      </c>
      <c r="H505">
        <v>20.571269999999998</v>
      </c>
      <c r="I505">
        <v>19.56616</v>
      </c>
      <c r="J505">
        <v>22.998190000000001</v>
      </c>
      <c r="O505">
        <v>3</v>
      </c>
      <c r="P505">
        <v>3</v>
      </c>
      <c r="Q505">
        <v>0.38724114226892598</v>
      </c>
      <c r="R505">
        <v>-1.22415542602539</v>
      </c>
      <c r="S505" t="s">
        <v>1016</v>
      </c>
      <c r="T505" t="s">
        <v>1017</v>
      </c>
    </row>
    <row r="506" spans="1:20" x14ac:dyDescent="0.2">
      <c r="A506">
        <v>190</v>
      </c>
      <c r="B506">
        <v>24.925650000000001</v>
      </c>
      <c r="C506">
        <v>24.65475</v>
      </c>
      <c r="D506">
        <v>24.91356</v>
      </c>
      <c r="E506">
        <v>24.541910000000001</v>
      </c>
      <c r="F506">
        <v>24.452559999999998</v>
      </c>
      <c r="G506">
        <v>24.475930000000002</v>
      </c>
      <c r="H506">
        <v>25.307510000000001</v>
      </c>
      <c r="I506">
        <v>25.141839999999998</v>
      </c>
      <c r="J506">
        <v>27.818300000000001</v>
      </c>
      <c r="O506">
        <v>28</v>
      </c>
      <c r="P506">
        <v>11</v>
      </c>
      <c r="Q506">
        <v>0.65383902458295395</v>
      </c>
      <c r="R506">
        <v>-1.25790023803711</v>
      </c>
      <c r="S506" t="s">
        <v>282</v>
      </c>
      <c r="T506" t="s">
        <v>283</v>
      </c>
    </row>
    <row r="507" spans="1:20" x14ac:dyDescent="0.2">
      <c r="A507">
        <v>90</v>
      </c>
      <c r="B507">
        <v>19.332360000000001</v>
      </c>
      <c r="C507">
        <v>19.846969999999999</v>
      </c>
      <c r="D507">
        <v>20.454470000000001</v>
      </c>
      <c r="E507">
        <v>20.74314</v>
      </c>
      <c r="F507">
        <v>24.191600000000001</v>
      </c>
      <c r="G507">
        <v>24.441579999999998</v>
      </c>
      <c r="H507">
        <v>19.28173</v>
      </c>
      <c r="I507">
        <v>19.553889999999999</v>
      </c>
      <c r="J507">
        <v>24.607220000000002</v>
      </c>
      <c r="O507">
        <v>2</v>
      </c>
      <c r="P507">
        <v>2</v>
      </c>
      <c r="Q507">
        <v>0.29161659738433299</v>
      </c>
      <c r="R507">
        <v>-1.2696781158447299</v>
      </c>
      <c r="S507" t="s">
        <v>115</v>
      </c>
      <c r="T507" t="s">
        <v>116</v>
      </c>
    </row>
    <row r="508" spans="1:20" x14ac:dyDescent="0.2">
      <c r="A508">
        <v>219</v>
      </c>
      <c r="B508">
        <v>20.547740000000001</v>
      </c>
      <c r="C508">
        <v>19.983370000000001</v>
      </c>
      <c r="D508">
        <v>19.937570000000001</v>
      </c>
      <c r="E508">
        <v>20.028839999999999</v>
      </c>
      <c r="F508">
        <v>18.352029999999999</v>
      </c>
      <c r="G508">
        <v>19.886040000000001</v>
      </c>
      <c r="H508">
        <v>19.758849999999999</v>
      </c>
      <c r="I508">
        <v>22.415109999999999</v>
      </c>
      <c r="J508">
        <v>22.116199999999999</v>
      </c>
      <c r="O508">
        <v>4</v>
      </c>
      <c r="P508">
        <v>4</v>
      </c>
      <c r="Q508">
        <v>0.66994302032114705</v>
      </c>
      <c r="R508">
        <v>-1.27382342020671</v>
      </c>
      <c r="S508" t="s">
        <v>328</v>
      </c>
      <c r="T508" t="s">
        <v>329</v>
      </c>
    </row>
    <row r="509" spans="1:20" x14ac:dyDescent="0.2">
      <c r="A509">
        <v>256</v>
      </c>
      <c r="B509">
        <v>19.85116</v>
      </c>
      <c r="C509">
        <v>18.810559999999999</v>
      </c>
      <c r="D509">
        <v>20.92023</v>
      </c>
      <c r="E509">
        <v>18.825119999999998</v>
      </c>
      <c r="F509">
        <v>20.247599999999998</v>
      </c>
      <c r="G509">
        <v>20.149039999999999</v>
      </c>
      <c r="H509">
        <v>19.350490000000001</v>
      </c>
      <c r="I509">
        <v>20.624040000000001</v>
      </c>
      <c r="J509">
        <v>23.482839999999999</v>
      </c>
      <c r="O509">
        <v>2</v>
      </c>
      <c r="P509">
        <v>2</v>
      </c>
      <c r="Q509">
        <v>0.400550788425861</v>
      </c>
      <c r="R509">
        <v>-1.2918084462483701</v>
      </c>
      <c r="S509" t="s">
        <v>386</v>
      </c>
      <c r="T509" t="s">
        <v>387</v>
      </c>
    </row>
    <row r="510" spans="1:20" x14ac:dyDescent="0.2">
      <c r="A510">
        <v>38</v>
      </c>
      <c r="B510">
        <v>28.057960000000001</v>
      </c>
      <c r="C510">
        <v>27.605129999999999</v>
      </c>
      <c r="D510">
        <v>27.099989999999998</v>
      </c>
      <c r="E510">
        <v>26.797979999999999</v>
      </c>
      <c r="F510">
        <v>27.045000000000002</v>
      </c>
      <c r="G510">
        <v>27.23836</v>
      </c>
      <c r="H510">
        <v>28.388829999999999</v>
      </c>
      <c r="I510">
        <v>28.495259999999998</v>
      </c>
      <c r="J510">
        <v>29.782969999999999</v>
      </c>
      <c r="O510">
        <v>17</v>
      </c>
      <c r="P510">
        <v>4</v>
      </c>
      <c r="Q510">
        <v>1.16208830166685</v>
      </c>
      <c r="R510">
        <v>-1.3013273874918601</v>
      </c>
      <c r="S510" t="s">
        <v>31</v>
      </c>
      <c r="T510" t="s">
        <v>32</v>
      </c>
    </row>
    <row r="511" spans="1:20" x14ac:dyDescent="0.2">
      <c r="A511">
        <v>663</v>
      </c>
      <c r="B511">
        <v>19.231529999999999</v>
      </c>
      <c r="C511">
        <v>18.314060000000001</v>
      </c>
      <c r="D511">
        <v>21.072019999999998</v>
      </c>
      <c r="E511">
        <v>20.586729999999999</v>
      </c>
      <c r="F511">
        <v>20.087420000000002</v>
      </c>
      <c r="G511">
        <v>20.409990000000001</v>
      </c>
      <c r="H511">
        <v>20.628150000000002</v>
      </c>
      <c r="I511">
        <v>19.210719999999998</v>
      </c>
      <c r="J511">
        <v>22.913989999999998</v>
      </c>
      <c r="O511">
        <v>2</v>
      </c>
      <c r="P511">
        <v>2</v>
      </c>
      <c r="Q511">
        <v>0.43792136690685401</v>
      </c>
      <c r="R511">
        <v>-1.37841796875</v>
      </c>
      <c r="S511" t="s">
        <v>998</v>
      </c>
      <c r="T511" t="s">
        <v>999</v>
      </c>
    </row>
    <row r="512" spans="1:20" x14ac:dyDescent="0.2">
      <c r="A512">
        <v>537</v>
      </c>
      <c r="B512">
        <v>27.486540000000002</v>
      </c>
      <c r="C512">
        <v>27.69172</v>
      </c>
      <c r="D512">
        <v>24.43721</v>
      </c>
      <c r="E512">
        <v>24.948689999999999</v>
      </c>
      <c r="F512">
        <v>24.535170000000001</v>
      </c>
      <c r="G512">
        <v>26.6327</v>
      </c>
      <c r="H512">
        <v>28.377949999999998</v>
      </c>
      <c r="I512">
        <v>28.399989999999999</v>
      </c>
      <c r="J512">
        <v>27.128489999999999</v>
      </c>
      <c r="O512">
        <v>7</v>
      </c>
      <c r="P512">
        <v>3</v>
      </c>
      <c r="Q512">
        <v>0.55999999619197105</v>
      </c>
      <c r="R512">
        <v>-1.43031883239746</v>
      </c>
      <c r="S512" t="s">
        <v>818</v>
      </c>
      <c r="T512" t="s">
        <v>819</v>
      </c>
    </row>
    <row r="513" spans="1:20" x14ac:dyDescent="0.2">
      <c r="A513">
        <v>42</v>
      </c>
      <c r="B513">
        <v>27.183759999999999</v>
      </c>
      <c r="C513">
        <v>26.7758</v>
      </c>
      <c r="D513">
        <v>25.505549999999999</v>
      </c>
      <c r="E513">
        <v>25.380469999999999</v>
      </c>
      <c r="F513">
        <v>25.951229999999999</v>
      </c>
      <c r="G513">
        <v>25.534189999999999</v>
      </c>
      <c r="H513">
        <v>27.41893</v>
      </c>
      <c r="I513">
        <v>27.311119999999999</v>
      </c>
      <c r="J513">
        <v>29.136140000000001</v>
      </c>
      <c r="O513">
        <v>16</v>
      </c>
      <c r="P513">
        <v>16</v>
      </c>
      <c r="Q513">
        <v>0.87838902070175395</v>
      </c>
      <c r="R513">
        <v>-1.4670244852701799</v>
      </c>
      <c r="S513" t="s">
        <v>35</v>
      </c>
      <c r="T513" t="s">
        <v>36</v>
      </c>
    </row>
    <row r="514" spans="1:20" x14ac:dyDescent="0.2">
      <c r="A514">
        <v>88</v>
      </c>
      <c r="B514">
        <v>20.15033</v>
      </c>
      <c r="C514">
        <v>22.197130000000001</v>
      </c>
      <c r="D514">
        <v>21.940239999999999</v>
      </c>
      <c r="E514">
        <v>21.907419999999998</v>
      </c>
      <c r="F514">
        <v>20.881060000000002</v>
      </c>
      <c r="G514">
        <v>22.119499999999999</v>
      </c>
      <c r="H514">
        <v>22.552949999999999</v>
      </c>
      <c r="I514">
        <v>21.183039999999998</v>
      </c>
      <c r="J514">
        <v>25.025300000000001</v>
      </c>
      <c r="O514">
        <v>4</v>
      </c>
      <c r="P514">
        <v>4</v>
      </c>
      <c r="Q514">
        <v>0.50328825522304599</v>
      </c>
      <c r="R514">
        <v>-1.4911994934082</v>
      </c>
      <c r="S514" t="s">
        <v>113</v>
      </c>
      <c r="T514" t="s">
        <v>114</v>
      </c>
    </row>
    <row r="515" spans="1:20" x14ac:dyDescent="0.2">
      <c r="A515">
        <v>137</v>
      </c>
      <c r="B515">
        <v>21.905329999999999</v>
      </c>
      <c r="C515">
        <v>21.154679999999999</v>
      </c>
      <c r="D515">
        <v>21.441109999999998</v>
      </c>
      <c r="E515">
        <v>20.786359999999998</v>
      </c>
      <c r="F515">
        <v>20.240629999999999</v>
      </c>
      <c r="G515">
        <v>20.342669999999998</v>
      </c>
      <c r="H515">
        <v>21.525210000000001</v>
      </c>
      <c r="I515">
        <v>21.54392</v>
      </c>
      <c r="J515">
        <v>26.22681</v>
      </c>
      <c r="O515">
        <v>11</v>
      </c>
      <c r="P515">
        <v>11</v>
      </c>
      <c r="Q515">
        <v>0.43323682136464797</v>
      </c>
      <c r="R515">
        <v>-1.5982742309570299</v>
      </c>
      <c r="S515" t="s">
        <v>188</v>
      </c>
      <c r="T515" t="s">
        <v>189</v>
      </c>
    </row>
    <row r="516" spans="1:20" x14ac:dyDescent="0.2">
      <c r="A516">
        <v>336</v>
      </c>
      <c r="B516">
        <v>19.33034</v>
      </c>
      <c r="C516">
        <v>19.477689999999999</v>
      </c>
      <c r="D516">
        <v>20.156179999999999</v>
      </c>
      <c r="E516">
        <v>19.258579999999998</v>
      </c>
      <c r="F516">
        <v>19.94464</v>
      </c>
      <c r="G516">
        <v>19.883310000000002</v>
      </c>
      <c r="H516">
        <v>20.891490000000001</v>
      </c>
      <c r="I516">
        <v>20.94333</v>
      </c>
      <c r="J516">
        <v>22.0489</v>
      </c>
      <c r="O516">
        <v>2</v>
      </c>
      <c r="P516">
        <v>2</v>
      </c>
      <c r="Q516">
        <v>1.64400974373264</v>
      </c>
      <c r="R516">
        <v>-1.63983599344889</v>
      </c>
      <c r="S516" t="s">
        <v>502</v>
      </c>
      <c r="T516" t="s">
        <v>503</v>
      </c>
    </row>
    <row r="517" spans="1:20" x14ac:dyDescent="0.2">
      <c r="A517">
        <v>241</v>
      </c>
      <c r="B517">
        <v>19.753019999999999</v>
      </c>
      <c r="C517">
        <v>19.07321</v>
      </c>
      <c r="D517">
        <v>20.071480000000001</v>
      </c>
      <c r="E517">
        <v>20.00093</v>
      </c>
      <c r="F517">
        <v>20.15558</v>
      </c>
      <c r="G517">
        <v>19.340689999999999</v>
      </c>
      <c r="H517">
        <v>19.721399999999999</v>
      </c>
      <c r="I517">
        <v>20.306100000000001</v>
      </c>
      <c r="J517">
        <v>23.917069999999999</v>
      </c>
      <c r="O517">
        <v>9</v>
      </c>
      <c r="P517">
        <v>2</v>
      </c>
      <c r="Q517">
        <v>0.55428006496034798</v>
      </c>
      <c r="R517">
        <v>-1.68228658040364</v>
      </c>
      <c r="S517" t="s">
        <v>360</v>
      </c>
      <c r="T517" t="s">
        <v>361</v>
      </c>
    </row>
    <row r="518" spans="1:20" x14ac:dyDescent="0.2">
      <c r="A518">
        <v>524</v>
      </c>
      <c r="B518">
        <v>19.489560000000001</v>
      </c>
      <c r="C518">
        <v>18.588480000000001</v>
      </c>
      <c r="D518">
        <v>18.860759999999999</v>
      </c>
      <c r="E518">
        <v>19.983619999999998</v>
      </c>
      <c r="F518">
        <v>19.681850000000001</v>
      </c>
      <c r="G518">
        <v>20.37275</v>
      </c>
      <c r="H518">
        <v>23.114529999999998</v>
      </c>
      <c r="I518">
        <v>19.1708</v>
      </c>
      <c r="J518">
        <v>19.76108</v>
      </c>
      <c r="O518">
        <v>6</v>
      </c>
      <c r="P518">
        <v>6</v>
      </c>
      <c r="Q518">
        <v>0.60736504168601002</v>
      </c>
      <c r="R518">
        <v>-1.7025369008382201</v>
      </c>
      <c r="S518" t="s">
        <v>794</v>
      </c>
      <c r="T518" t="s">
        <v>795</v>
      </c>
    </row>
    <row r="519" spans="1:20" x14ac:dyDescent="0.2">
      <c r="A519">
        <v>494</v>
      </c>
      <c r="B519">
        <v>20.797699999999999</v>
      </c>
      <c r="C519">
        <v>17.520109999999999</v>
      </c>
      <c r="D519">
        <v>19.087</v>
      </c>
      <c r="E519">
        <v>20.45111</v>
      </c>
      <c r="F519">
        <v>20.074179999999998</v>
      </c>
      <c r="G519">
        <v>19.129190000000001</v>
      </c>
      <c r="H519">
        <v>20.464670000000002</v>
      </c>
      <c r="I519">
        <v>20.395309999999998</v>
      </c>
      <c r="J519">
        <v>22.25854</v>
      </c>
      <c r="O519">
        <v>4</v>
      </c>
      <c r="P519">
        <v>4</v>
      </c>
      <c r="Q519">
        <v>0.779921861463303</v>
      </c>
      <c r="R519">
        <v>-1.9045670827229799</v>
      </c>
      <c r="S519" t="s">
        <v>742</v>
      </c>
      <c r="T519" t="s">
        <v>743</v>
      </c>
    </row>
    <row r="520" spans="1:20" x14ac:dyDescent="0.2">
      <c r="A520">
        <v>37</v>
      </c>
      <c r="B520">
        <v>21.665050000000001</v>
      </c>
      <c r="C520">
        <v>21.573899999999998</v>
      </c>
      <c r="D520">
        <v>19.912410000000001</v>
      </c>
      <c r="E520">
        <v>19.836359999999999</v>
      </c>
      <c r="F520">
        <v>21.205439999999999</v>
      </c>
      <c r="G520">
        <v>19.858070000000001</v>
      </c>
      <c r="H520">
        <v>22.383659999999999</v>
      </c>
      <c r="I520">
        <v>22.211459999999999</v>
      </c>
      <c r="J520">
        <v>24.63522</v>
      </c>
      <c r="O520">
        <v>16</v>
      </c>
      <c r="P520">
        <v>2</v>
      </c>
      <c r="Q520">
        <v>0.98272343631650505</v>
      </c>
      <c r="R520">
        <v>-2.0263277689615902</v>
      </c>
      <c r="S520" t="s">
        <v>29</v>
      </c>
      <c r="T520" t="s">
        <v>30</v>
      </c>
    </row>
    <row r="521" spans="1:20" x14ac:dyDescent="0.2">
      <c r="A521">
        <v>267</v>
      </c>
      <c r="B521">
        <v>22.524059999999999</v>
      </c>
      <c r="C521">
        <v>21.17183</v>
      </c>
      <c r="D521">
        <v>19.336459999999999</v>
      </c>
      <c r="E521">
        <v>19.53106</v>
      </c>
      <c r="F521">
        <v>22.273779999999999</v>
      </c>
      <c r="G521">
        <v>19.08962</v>
      </c>
      <c r="H521">
        <v>23.376899999999999</v>
      </c>
      <c r="I521">
        <v>20.605709999999998</v>
      </c>
      <c r="J521">
        <v>25.40136</v>
      </c>
      <c r="O521">
        <v>4</v>
      </c>
      <c r="P521">
        <v>4</v>
      </c>
      <c r="Q521">
        <v>0.56323544141156201</v>
      </c>
      <c r="R521">
        <v>-2.1172059377034498</v>
      </c>
      <c r="S521" t="s">
        <v>400</v>
      </c>
      <c r="T521" t="s">
        <v>401</v>
      </c>
    </row>
    <row r="522" spans="1:20" x14ac:dyDescent="0.2">
      <c r="A522">
        <v>399</v>
      </c>
      <c r="B522">
        <v>23.399629999999998</v>
      </c>
      <c r="C522">
        <v>22.643609999999999</v>
      </c>
      <c r="D522">
        <v>19.298780000000001</v>
      </c>
      <c r="E522">
        <v>20.457630000000002</v>
      </c>
      <c r="F522">
        <v>22.365729999999999</v>
      </c>
      <c r="G522">
        <v>22.264130000000002</v>
      </c>
      <c r="H522">
        <v>23.36373</v>
      </c>
      <c r="I522">
        <v>23.277529999999999</v>
      </c>
      <c r="J522">
        <v>25.957930000000001</v>
      </c>
      <c r="O522">
        <v>5</v>
      </c>
      <c r="P522">
        <v>5</v>
      </c>
      <c r="Q522">
        <v>0.72004438820004302</v>
      </c>
      <c r="R522">
        <v>-2.4190521240234402</v>
      </c>
      <c r="S522" t="s">
        <v>605</v>
      </c>
      <c r="T522" t="s">
        <v>606</v>
      </c>
    </row>
    <row r="523" spans="1:20" x14ac:dyDescent="0.2">
      <c r="A523">
        <v>622</v>
      </c>
      <c r="B523">
        <v>20.272030000000001</v>
      </c>
      <c r="C523">
        <v>20.77092</v>
      </c>
      <c r="D523">
        <v>18.560860000000002</v>
      </c>
      <c r="E523">
        <v>19.31203</v>
      </c>
      <c r="F523">
        <v>19.365690000000001</v>
      </c>
      <c r="G523">
        <v>19.486039999999999</v>
      </c>
      <c r="H523">
        <v>18.859940000000002</v>
      </c>
      <c r="I523">
        <v>20.534749999999999</v>
      </c>
      <c r="J523">
        <v>28.430700000000002</v>
      </c>
      <c r="O523">
        <v>2</v>
      </c>
      <c r="P523">
        <v>2</v>
      </c>
      <c r="Q523">
        <v>0.38056760156797997</v>
      </c>
      <c r="R523">
        <v>-2.7405249277750601</v>
      </c>
      <c r="S523" t="s">
        <v>934</v>
      </c>
      <c r="T523" t="s">
        <v>935</v>
      </c>
    </row>
    <row r="524" spans="1:20" x14ac:dyDescent="0.2">
      <c r="A524">
        <v>73</v>
      </c>
      <c r="B524">
        <v>19.613099999999999</v>
      </c>
      <c r="C524">
        <v>19.639089999999999</v>
      </c>
      <c r="D524">
        <v>19.71611</v>
      </c>
      <c r="E524">
        <v>19.176359999999999</v>
      </c>
      <c r="F524">
        <v>19.68036</v>
      </c>
      <c r="G524">
        <v>19.605180000000001</v>
      </c>
      <c r="H524">
        <v>20.026340000000001</v>
      </c>
      <c r="I524">
        <v>20.102129999999999</v>
      </c>
      <c r="J524">
        <v>27.585850000000001</v>
      </c>
      <c r="O524">
        <v>12</v>
      </c>
      <c r="P524">
        <v>12</v>
      </c>
      <c r="Q524">
        <v>0.50918951766755505</v>
      </c>
      <c r="R524">
        <v>-2.9153404235839799</v>
      </c>
      <c r="S524" t="s">
        <v>91</v>
      </c>
      <c r="T524" t="s">
        <v>92</v>
      </c>
    </row>
  </sheetData>
  <sortState xmlns:xlrd2="http://schemas.microsoft.com/office/spreadsheetml/2017/richdata2" ref="A2:T524">
    <sortCondition descending="1" ref="R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1 Legend</vt:lpstr>
      <vt:lpstr>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oehlich, Florian</dc:creator>
  <cp:lastModifiedBy>Microsoft Office User</cp:lastModifiedBy>
  <dcterms:created xsi:type="dcterms:W3CDTF">2019-11-06T15:26:25Z</dcterms:created>
  <dcterms:modified xsi:type="dcterms:W3CDTF">2020-06-24T13:24:16Z</dcterms:modified>
</cp:coreProperties>
</file>